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 File 4" sheetId="1" state="visible" r:id="rId2"/>
  </sheets>
  <definedNames>
    <definedName function="false" hidden="true" localSheetId="0" name="_xlnm._FilterDatabase" vbProcedure="false">'Suppl File 4'!$A$2:$H$8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59" uniqueCount="29">
  <si>
    <t xml:space="preserve">Supplementary File 4. List of CNA regions identified by Excavator software, starting from WES data.</t>
  </si>
  <si>
    <t xml:space="preserve">Sample</t>
  </si>
  <si>
    <t xml:space="preserve">Chr</t>
  </si>
  <si>
    <t xml:space="preserve">Start</t>
  </si>
  <si>
    <t xml:space="preserve">End</t>
  </si>
  <si>
    <t xml:space="preserve">Size (Kb)</t>
  </si>
  <si>
    <t xml:space="preserve">Segment Mean</t>
  </si>
  <si>
    <t xml:space="preserve">Call</t>
  </si>
  <si>
    <t xml:space="preserve">CN state</t>
  </si>
  <si>
    <t xml:space="preserve">PCL-016</t>
  </si>
  <si>
    <t xml:space="preserve">1-copy loss</t>
  </si>
  <si>
    <t xml:space="preserve">1-copy gain</t>
  </si>
  <si>
    <t xml:space="preserve">2-copy loss</t>
  </si>
  <si>
    <t xml:space="preserve">PCL-018</t>
  </si>
  <si>
    <t xml:space="preserve">PCL-019</t>
  </si>
  <si>
    <t xml:space="preserve">PCL-026</t>
  </si>
  <si>
    <t xml:space="preserve">PCL-038</t>
  </si>
  <si>
    <t xml:space="preserve">PCL-017</t>
  </si>
  <si>
    <t xml:space="preserve">PCL-020</t>
  </si>
  <si>
    <t xml:space="preserve">4n</t>
  </si>
  <si>
    <t xml:space="preserve">2-copy gain</t>
  </si>
  <si>
    <t xml:space="preserve">3n</t>
  </si>
  <si>
    <t xml:space="preserve">5n</t>
  </si>
  <si>
    <t xml:space="preserve">3-copy gain</t>
  </si>
  <si>
    <t xml:space="preserve">PCL-027</t>
  </si>
  <si>
    <t xml:space="preserve">PCL-030</t>
  </si>
  <si>
    <t xml:space="preserve">PCL-032</t>
  </si>
  <si>
    <t xml:space="preserve">PCL-035</t>
  </si>
  <si>
    <t xml:space="preserve">PCL-03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Calibri"/>
      <family val="2"/>
    </font>
    <font>
      <b val="true"/>
      <i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2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49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C8" activeCellId="0" sqref="C8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1.56"/>
    <col collapsed="false" customWidth="true" hidden="false" outlineLevel="0" max="2" min="2" style="2" width="10.56"/>
    <col collapsed="false" customWidth="true" hidden="false" outlineLevel="0" max="3" min="3" style="2" width="15.28"/>
    <col collapsed="false" customWidth="true" hidden="false" outlineLevel="0" max="4" min="4" style="2" width="15.99"/>
    <col collapsed="false" customWidth="true" hidden="false" outlineLevel="0" max="5" min="5" style="3" width="10.85"/>
    <col collapsed="false" customWidth="true" hidden="false" outlineLevel="0" max="6" min="6" style="2" width="15.7"/>
    <col collapsed="false" customWidth="true" hidden="false" outlineLevel="0" max="7" min="7" style="2" width="11.13"/>
    <col collapsed="false" customWidth="true" hidden="false" outlineLevel="0" max="8" min="8" style="2" width="13.85"/>
    <col collapsed="false" customWidth="false" hidden="false" outlineLevel="0" max="257" min="9" style="1" width="9.14"/>
  </cols>
  <sheetData>
    <row r="1" customFormat="false" ht="28.5" hidden="false" customHeight="true" outlineLevel="0" collapsed="false">
      <c r="A1" s="4" t="s">
        <v>0</v>
      </c>
    </row>
    <row r="2" s="10" customFormat="true" ht="30" hidden="false" customHeight="true" outlineLevel="0" collapsed="false">
      <c r="A2" s="5" t="s">
        <v>1</v>
      </c>
      <c r="B2" s="6" t="s">
        <v>2</v>
      </c>
      <c r="C2" s="6" t="s">
        <v>3</v>
      </c>
      <c r="D2" s="6" t="s">
        <v>4</v>
      </c>
      <c r="E2" s="7" t="s">
        <v>5</v>
      </c>
      <c r="F2" s="8" t="s">
        <v>6</v>
      </c>
      <c r="G2" s="6" t="s">
        <v>7</v>
      </c>
      <c r="H2" s="9" t="s">
        <v>8</v>
      </c>
    </row>
    <row r="3" customFormat="false" ht="15" hidden="false" customHeight="false" outlineLevel="0" collapsed="false">
      <c r="A3" s="11" t="s">
        <v>9</v>
      </c>
      <c r="B3" s="12" t="n">
        <v>1</v>
      </c>
      <c r="C3" s="12" t="n">
        <v>4772359</v>
      </c>
      <c r="D3" s="12" t="n">
        <v>7527925</v>
      </c>
      <c r="E3" s="13" t="n">
        <f aca="false">(D3-C3)/1000</f>
        <v>2755.566</v>
      </c>
      <c r="F3" s="12" t="n">
        <v>-0.836012629546724</v>
      </c>
      <c r="G3" s="12" t="n">
        <v>-1</v>
      </c>
      <c r="H3" s="14" t="s">
        <v>10</v>
      </c>
    </row>
    <row r="4" customFormat="false" ht="15" hidden="false" customHeight="false" outlineLevel="0" collapsed="false">
      <c r="A4" s="15" t="s">
        <v>9</v>
      </c>
      <c r="B4" s="2" t="n">
        <v>1</v>
      </c>
      <c r="C4" s="2" t="n">
        <v>20931476</v>
      </c>
      <c r="D4" s="2" t="n">
        <v>24529021</v>
      </c>
      <c r="E4" s="3" t="n">
        <f aca="false">(D4-C4)/1000</f>
        <v>3597.545</v>
      </c>
      <c r="F4" s="2" t="n">
        <v>-0.892173664912365</v>
      </c>
      <c r="G4" s="2" t="n">
        <v>-1</v>
      </c>
      <c r="H4" s="16" t="s">
        <v>10</v>
      </c>
    </row>
    <row r="5" customFormat="false" ht="15" hidden="false" customHeight="false" outlineLevel="0" collapsed="false">
      <c r="A5" s="15" t="s">
        <v>9</v>
      </c>
      <c r="B5" s="2" t="n">
        <v>1</v>
      </c>
      <c r="C5" s="2" t="n">
        <v>40124975</v>
      </c>
      <c r="D5" s="2" t="n">
        <v>64038237</v>
      </c>
      <c r="E5" s="3" t="n">
        <f aca="false">(D5-C5)/1000</f>
        <v>23913.262</v>
      </c>
      <c r="F5" s="2" t="n">
        <v>-0.891897440130086</v>
      </c>
      <c r="G5" s="2" t="n">
        <v>-1</v>
      </c>
      <c r="H5" s="16" t="s">
        <v>10</v>
      </c>
    </row>
    <row r="6" customFormat="false" ht="15" hidden="false" customHeight="false" outlineLevel="0" collapsed="false">
      <c r="A6" s="15" t="s">
        <v>9</v>
      </c>
      <c r="B6" s="2" t="n">
        <v>1</v>
      </c>
      <c r="C6" s="2" t="n">
        <v>65613626</v>
      </c>
      <c r="D6" s="2" t="n">
        <v>67591513</v>
      </c>
      <c r="E6" s="3" t="n">
        <f aca="false">(D6-C6)/1000</f>
        <v>1977.887</v>
      </c>
      <c r="F6" s="2" t="n">
        <v>-0.876236616537417</v>
      </c>
      <c r="G6" s="2" t="n">
        <v>-1</v>
      </c>
      <c r="H6" s="16" t="s">
        <v>10</v>
      </c>
    </row>
    <row r="7" customFormat="false" ht="15" hidden="false" customHeight="false" outlineLevel="0" collapsed="false">
      <c r="A7" s="15" t="s">
        <v>9</v>
      </c>
      <c r="B7" s="2" t="n">
        <v>1</v>
      </c>
      <c r="C7" s="2" t="n">
        <v>70257784</v>
      </c>
      <c r="D7" s="2" t="n">
        <v>70905017</v>
      </c>
      <c r="E7" s="3" t="n">
        <f aca="false">(D7-C7)/1000</f>
        <v>647.233</v>
      </c>
      <c r="F7" s="2" t="n">
        <v>-0.908892009683332</v>
      </c>
      <c r="G7" s="2" t="n">
        <v>-1</v>
      </c>
      <c r="H7" s="16" t="s">
        <v>10</v>
      </c>
    </row>
    <row r="8" customFormat="false" ht="15" hidden="false" customHeight="false" outlineLevel="0" collapsed="false">
      <c r="A8" s="15" t="s">
        <v>9</v>
      </c>
      <c r="B8" s="2" t="n">
        <v>1</v>
      </c>
      <c r="C8" s="2" t="n">
        <v>92327114</v>
      </c>
      <c r="D8" s="2" t="n">
        <v>93544939</v>
      </c>
      <c r="E8" s="3" t="n">
        <f aca="false">(D8-C8)/1000</f>
        <v>1217.825</v>
      </c>
      <c r="F8" s="2" t="n">
        <v>-0.834654953440921</v>
      </c>
      <c r="G8" s="2" t="n">
        <v>-1</v>
      </c>
      <c r="H8" s="16" t="s">
        <v>10</v>
      </c>
    </row>
    <row r="9" customFormat="false" ht="15" hidden="false" customHeight="false" outlineLevel="0" collapsed="false">
      <c r="A9" s="15" t="s">
        <v>9</v>
      </c>
      <c r="B9" s="2" t="n">
        <v>1</v>
      </c>
      <c r="C9" s="2" t="n">
        <v>145826995</v>
      </c>
      <c r="D9" s="2" t="n">
        <v>212870354</v>
      </c>
      <c r="E9" s="3" t="n">
        <f aca="false">(D9-C9)/1000</f>
        <v>67043.359</v>
      </c>
      <c r="F9" s="2" t="n">
        <v>0.522728108469023</v>
      </c>
      <c r="G9" s="2" t="n">
        <v>1</v>
      </c>
      <c r="H9" s="16" t="s">
        <v>11</v>
      </c>
    </row>
    <row r="10" customFormat="false" ht="15" hidden="false" customHeight="false" outlineLevel="0" collapsed="false">
      <c r="A10" s="15" t="s">
        <v>9</v>
      </c>
      <c r="B10" s="2" t="n">
        <v>11</v>
      </c>
      <c r="C10" s="2" t="n">
        <v>92086915</v>
      </c>
      <c r="D10" s="2" t="n">
        <v>107431557</v>
      </c>
      <c r="E10" s="3" t="n">
        <f aca="false">(D10-C10)/1000</f>
        <v>15344.642</v>
      </c>
      <c r="F10" s="2" t="n">
        <v>-0.868787983775046</v>
      </c>
      <c r="G10" s="2" t="n">
        <v>-1</v>
      </c>
      <c r="H10" s="16" t="s">
        <v>10</v>
      </c>
    </row>
    <row r="11" customFormat="false" ht="15" hidden="false" customHeight="false" outlineLevel="0" collapsed="false">
      <c r="A11" s="15" t="s">
        <v>9</v>
      </c>
      <c r="B11" s="2" t="n">
        <v>13</v>
      </c>
      <c r="C11" s="2" t="n">
        <v>19427325</v>
      </c>
      <c r="D11" s="2" t="n">
        <v>115091032</v>
      </c>
      <c r="E11" s="3" t="n">
        <f aca="false">(D11-C11)/1000</f>
        <v>95663.707</v>
      </c>
      <c r="F11" s="2" t="n">
        <v>-0.867783461700971</v>
      </c>
      <c r="G11" s="2" t="n">
        <v>-1</v>
      </c>
      <c r="H11" s="16" t="s">
        <v>10</v>
      </c>
    </row>
    <row r="12" customFormat="false" ht="15" hidden="false" customHeight="false" outlineLevel="0" collapsed="false">
      <c r="A12" s="17" t="s">
        <v>9</v>
      </c>
      <c r="B12" s="18" t="n">
        <v>14</v>
      </c>
      <c r="C12" s="18" t="n">
        <v>106384256</v>
      </c>
      <c r="D12" s="18" t="n">
        <v>106950849</v>
      </c>
      <c r="E12" s="19" t="n">
        <f aca="false">(D12-C12)/1000</f>
        <v>566.593</v>
      </c>
      <c r="F12" s="18" t="n">
        <v>-5.28104547810537</v>
      </c>
      <c r="G12" s="18" t="n">
        <v>-2</v>
      </c>
      <c r="H12" s="20" t="s">
        <v>12</v>
      </c>
    </row>
    <row r="13" customFormat="false" ht="15" hidden="false" customHeight="false" outlineLevel="0" collapsed="false">
      <c r="A13" s="11" t="s">
        <v>13</v>
      </c>
      <c r="B13" s="12" t="n">
        <v>11</v>
      </c>
      <c r="C13" s="12" t="n">
        <v>69462835</v>
      </c>
      <c r="D13" s="12" t="n">
        <v>134257637</v>
      </c>
      <c r="E13" s="13" t="n">
        <f aca="false">(D13-C13)/1000</f>
        <v>64794.802</v>
      </c>
      <c r="F13" s="12" t="n">
        <v>0.417154008414545</v>
      </c>
      <c r="G13" s="12" t="n">
        <v>1</v>
      </c>
      <c r="H13" s="14" t="s">
        <v>11</v>
      </c>
    </row>
    <row r="14" customFormat="false" ht="15" hidden="false" customHeight="false" outlineLevel="0" collapsed="false">
      <c r="A14" s="15" t="s">
        <v>13</v>
      </c>
      <c r="B14" s="2" t="n">
        <v>13</v>
      </c>
      <c r="C14" s="2" t="n">
        <v>19427325</v>
      </c>
      <c r="D14" s="2" t="n">
        <v>80107524</v>
      </c>
      <c r="E14" s="3" t="n">
        <f aca="false">(D14-C14)/1000</f>
        <v>60680.199</v>
      </c>
      <c r="F14" s="2" t="n">
        <v>-0.770927948321764</v>
      </c>
      <c r="G14" s="2" t="n">
        <v>-1</v>
      </c>
      <c r="H14" s="16" t="s">
        <v>10</v>
      </c>
    </row>
    <row r="15" customFormat="false" ht="15" hidden="false" customHeight="false" outlineLevel="0" collapsed="false">
      <c r="A15" s="15" t="s">
        <v>13</v>
      </c>
      <c r="B15" s="2" t="n">
        <v>14</v>
      </c>
      <c r="C15" s="2" t="n">
        <v>23378747</v>
      </c>
      <c r="D15" s="2" t="n">
        <v>76349136</v>
      </c>
      <c r="E15" s="3" t="n">
        <f aca="false">(D15-C15)/1000</f>
        <v>52970.389</v>
      </c>
      <c r="F15" s="2" t="n">
        <v>-0.76443646523236</v>
      </c>
      <c r="G15" s="2" t="n">
        <v>-1</v>
      </c>
      <c r="H15" s="16" t="s">
        <v>10</v>
      </c>
    </row>
    <row r="16" customFormat="false" ht="15" hidden="false" customHeight="false" outlineLevel="0" collapsed="false">
      <c r="A16" s="15" t="s">
        <v>13</v>
      </c>
      <c r="B16" s="2" t="n">
        <v>14</v>
      </c>
      <c r="C16" s="2" t="n">
        <v>106384256</v>
      </c>
      <c r="D16" s="2" t="n">
        <v>106950849</v>
      </c>
      <c r="E16" s="3" t="n">
        <f aca="false">(D16-C16)/1000</f>
        <v>566.593</v>
      </c>
      <c r="F16" s="2" t="n">
        <v>-2.52329864159571</v>
      </c>
      <c r="G16" s="2" t="n">
        <v>-2</v>
      </c>
      <c r="H16" s="16" t="s">
        <v>12</v>
      </c>
    </row>
    <row r="17" customFormat="false" ht="15" hidden="false" customHeight="false" outlineLevel="0" collapsed="false">
      <c r="A17" s="15" t="s">
        <v>13</v>
      </c>
      <c r="B17" s="2" t="n">
        <v>17</v>
      </c>
      <c r="C17" s="2" t="n">
        <v>6089</v>
      </c>
      <c r="D17" s="2" t="n">
        <v>20407507</v>
      </c>
      <c r="E17" s="3" t="n">
        <f aca="false">(D17-C17)/1000</f>
        <v>20401.418</v>
      </c>
      <c r="F17" s="2" t="n">
        <v>-0.729565365366815</v>
      </c>
      <c r="G17" s="2" t="n">
        <v>-1</v>
      </c>
      <c r="H17" s="16" t="s">
        <v>10</v>
      </c>
    </row>
    <row r="18" customFormat="false" ht="15" hidden="false" customHeight="false" outlineLevel="0" collapsed="false">
      <c r="A18" s="15" t="s">
        <v>13</v>
      </c>
      <c r="B18" s="2" t="n">
        <v>20</v>
      </c>
      <c r="C18" s="2" t="n">
        <v>68379</v>
      </c>
      <c r="D18" s="2" t="n">
        <v>23966360</v>
      </c>
      <c r="E18" s="3" t="n">
        <f aca="false">(D18-C18)/1000</f>
        <v>23897.981</v>
      </c>
      <c r="F18" s="2" t="n">
        <v>-0.588035250421624</v>
      </c>
      <c r="G18" s="2" t="n">
        <v>-1</v>
      </c>
      <c r="H18" s="16" t="s">
        <v>10</v>
      </c>
    </row>
    <row r="19" customFormat="false" ht="15" hidden="false" customHeight="false" outlineLevel="0" collapsed="false">
      <c r="A19" s="17" t="s">
        <v>13</v>
      </c>
      <c r="B19" s="18" t="n">
        <v>22</v>
      </c>
      <c r="C19" s="18" t="n">
        <v>43243578</v>
      </c>
      <c r="D19" s="18" t="n">
        <v>51237573</v>
      </c>
      <c r="E19" s="19" t="n">
        <f aca="false">(D19-C19)/1000</f>
        <v>7993.995</v>
      </c>
      <c r="F19" s="18" t="n">
        <v>-0.722694109634767</v>
      </c>
      <c r="G19" s="18" t="n">
        <v>-1</v>
      </c>
      <c r="H19" s="20" t="s">
        <v>10</v>
      </c>
    </row>
    <row r="20" customFormat="false" ht="15" hidden="false" customHeight="false" outlineLevel="0" collapsed="false">
      <c r="A20" s="11" t="s">
        <v>14</v>
      </c>
      <c r="B20" s="12" t="n">
        <v>1</v>
      </c>
      <c r="C20" s="12" t="n">
        <v>48825349</v>
      </c>
      <c r="D20" s="12" t="n">
        <v>65351982</v>
      </c>
      <c r="E20" s="13" t="n">
        <f aca="false">(D20-C20)/1000</f>
        <v>16526.633</v>
      </c>
      <c r="F20" s="12" t="n">
        <v>-0.620563863439751</v>
      </c>
      <c r="G20" s="12" t="n">
        <v>-1</v>
      </c>
      <c r="H20" s="14" t="s">
        <v>10</v>
      </c>
    </row>
    <row r="21" customFormat="false" ht="15" hidden="false" customHeight="false" outlineLevel="0" collapsed="false">
      <c r="A21" s="15" t="s">
        <v>14</v>
      </c>
      <c r="B21" s="2" t="n">
        <v>1</v>
      </c>
      <c r="C21" s="2" t="n">
        <v>65613626</v>
      </c>
      <c r="D21" s="2" t="n">
        <v>66839128</v>
      </c>
      <c r="E21" s="3" t="n">
        <f aca="false">(D21-C21)/1000</f>
        <v>1225.502</v>
      </c>
      <c r="F21" s="2" t="n">
        <v>0.427308491094607</v>
      </c>
      <c r="G21" s="2" t="n">
        <v>1</v>
      </c>
      <c r="H21" s="16" t="s">
        <v>11</v>
      </c>
    </row>
    <row r="22" customFormat="false" ht="15" hidden="false" customHeight="false" outlineLevel="0" collapsed="false">
      <c r="A22" s="15" t="s">
        <v>14</v>
      </c>
      <c r="B22" s="2" t="n">
        <v>1</v>
      </c>
      <c r="C22" s="2" t="n">
        <v>66999937</v>
      </c>
      <c r="D22" s="2" t="n">
        <v>67453193</v>
      </c>
      <c r="E22" s="3" t="n">
        <f aca="false">(D22-C22)/1000</f>
        <v>453.256</v>
      </c>
      <c r="F22" s="2" t="n">
        <v>-0.749331001053294</v>
      </c>
      <c r="G22" s="2" t="n">
        <v>-1</v>
      </c>
      <c r="H22" s="16" t="s">
        <v>10</v>
      </c>
    </row>
    <row r="23" customFormat="false" ht="15" hidden="false" customHeight="false" outlineLevel="0" collapsed="false">
      <c r="A23" s="15" t="s">
        <v>14</v>
      </c>
      <c r="B23" s="2" t="n">
        <v>1</v>
      </c>
      <c r="C23" s="2" t="n">
        <v>67467572</v>
      </c>
      <c r="D23" s="2" t="n">
        <v>68962716</v>
      </c>
      <c r="E23" s="3" t="n">
        <f aca="false">(D23-C23)/1000</f>
        <v>1495.144</v>
      </c>
      <c r="F23" s="2" t="n">
        <v>0.366697668008594</v>
      </c>
      <c r="G23" s="2" t="n">
        <v>1</v>
      </c>
      <c r="H23" s="16" t="s">
        <v>11</v>
      </c>
    </row>
    <row r="24" customFormat="false" ht="15" hidden="false" customHeight="false" outlineLevel="0" collapsed="false">
      <c r="A24" s="15" t="s">
        <v>14</v>
      </c>
      <c r="B24" s="2" t="n">
        <v>1</v>
      </c>
      <c r="C24" s="2" t="n">
        <v>70225966</v>
      </c>
      <c r="D24" s="2" t="n">
        <v>107691075</v>
      </c>
      <c r="E24" s="3" t="n">
        <f aca="false">(D24-C24)/1000</f>
        <v>37465.109</v>
      </c>
      <c r="F24" s="2" t="n">
        <v>-0.659941334943893</v>
      </c>
      <c r="G24" s="2" t="n">
        <v>-1</v>
      </c>
      <c r="H24" s="16" t="s">
        <v>10</v>
      </c>
    </row>
    <row r="25" customFormat="false" ht="15" hidden="false" customHeight="false" outlineLevel="0" collapsed="false">
      <c r="A25" s="15" t="s">
        <v>14</v>
      </c>
      <c r="B25" s="2" t="n">
        <v>1</v>
      </c>
      <c r="C25" s="2" t="n">
        <v>109366248</v>
      </c>
      <c r="D25" s="2" t="n">
        <v>110278172</v>
      </c>
      <c r="E25" s="3" t="n">
        <f aca="false">(D25-C25)/1000</f>
        <v>911.924</v>
      </c>
      <c r="F25" s="2" t="n">
        <v>0.390161072004781</v>
      </c>
      <c r="G25" s="2" t="n">
        <v>1</v>
      </c>
      <c r="H25" s="16" t="s">
        <v>11</v>
      </c>
    </row>
    <row r="26" customFormat="false" ht="15" hidden="false" customHeight="false" outlineLevel="0" collapsed="false">
      <c r="A26" s="15" t="s">
        <v>14</v>
      </c>
      <c r="B26" s="2" t="n">
        <v>1</v>
      </c>
      <c r="C26" s="2" t="n">
        <v>110280133</v>
      </c>
      <c r="D26" s="2" t="n">
        <v>118168236</v>
      </c>
      <c r="E26" s="3" t="n">
        <f aca="false">(D26-C26)/1000</f>
        <v>7888.103</v>
      </c>
      <c r="F26" s="2" t="n">
        <v>-0.655721623189208</v>
      </c>
      <c r="G26" s="2" t="n">
        <v>-1</v>
      </c>
      <c r="H26" s="16" t="s">
        <v>10</v>
      </c>
    </row>
    <row r="27" customFormat="false" ht="15" hidden="false" customHeight="false" outlineLevel="0" collapsed="false">
      <c r="A27" s="15" t="s">
        <v>14</v>
      </c>
      <c r="B27" s="2" t="n">
        <v>1</v>
      </c>
      <c r="C27" s="2" t="n">
        <v>151542189</v>
      </c>
      <c r="D27" s="2" t="n">
        <v>156954179</v>
      </c>
      <c r="E27" s="3" t="n">
        <f aca="false">(D27-C27)/1000</f>
        <v>5411.99</v>
      </c>
      <c r="F27" s="2" t="n">
        <v>0.348733933090334</v>
      </c>
      <c r="G27" s="2" t="n">
        <v>1</v>
      </c>
      <c r="H27" s="16" t="s">
        <v>11</v>
      </c>
    </row>
    <row r="28" customFormat="false" ht="15" hidden="false" customHeight="false" outlineLevel="0" collapsed="false">
      <c r="A28" s="15" t="s">
        <v>14</v>
      </c>
      <c r="B28" s="2" t="n">
        <v>1</v>
      </c>
      <c r="C28" s="2" t="n">
        <v>179561142</v>
      </c>
      <c r="D28" s="2" t="n">
        <v>181022760</v>
      </c>
      <c r="E28" s="3" t="n">
        <f aca="false">(D28-C28)/1000</f>
        <v>1461.618</v>
      </c>
      <c r="F28" s="2" t="n">
        <v>0.327362743563115</v>
      </c>
      <c r="G28" s="2" t="n">
        <v>1</v>
      </c>
      <c r="H28" s="16" t="s">
        <v>11</v>
      </c>
    </row>
    <row r="29" customFormat="false" ht="15" hidden="false" customHeight="false" outlineLevel="0" collapsed="false">
      <c r="A29" s="15" t="s">
        <v>14</v>
      </c>
      <c r="B29" s="2" t="n">
        <v>1</v>
      </c>
      <c r="C29" s="2" t="n">
        <v>200583489</v>
      </c>
      <c r="D29" s="2" t="n">
        <v>204410644</v>
      </c>
      <c r="E29" s="3" t="n">
        <f aca="false">(D29-C29)/1000</f>
        <v>3827.155</v>
      </c>
      <c r="F29" s="2" t="n">
        <v>0.594734656419216</v>
      </c>
      <c r="G29" s="2" t="n">
        <v>1</v>
      </c>
      <c r="H29" s="16" t="s">
        <v>11</v>
      </c>
    </row>
    <row r="30" customFormat="false" ht="15" hidden="false" customHeight="false" outlineLevel="0" collapsed="false">
      <c r="A30" s="15" t="s">
        <v>14</v>
      </c>
      <c r="B30" s="2" t="n">
        <v>1</v>
      </c>
      <c r="C30" s="2" t="n">
        <v>209768359</v>
      </c>
      <c r="D30" s="2" t="n">
        <v>237057756</v>
      </c>
      <c r="E30" s="3" t="n">
        <f aca="false">(D30-C30)/1000</f>
        <v>27289.397</v>
      </c>
      <c r="F30" s="2" t="n">
        <v>0.410527699335932</v>
      </c>
      <c r="G30" s="2" t="n">
        <v>1</v>
      </c>
      <c r="H30" s="16" t="s">
        <v>11</v>
      </c>
    </row>
    <row r="31" customFormat="false" ht="15" hidden="false" customHeight="false" outlineLevel="0" collapsed="false">
      <c r="A31" s="15" t="s">
        <v>14</v>
      </c>
      <c r="B31" s="2" t="n">
        <v>1</v>
      </c>
      <c r="C31" s="2" t="n">
        <v>238090832</v>
      </c>
      <c r="D31" s="2" t="n">
        <v>249212072</v>
      </c>
      <c r="E31" s="3" t="n">
        <f aca="false">(D31-C31)/1000</f>
        <v>11121.24</v>
      </c>
      <c r="F31" s="2" t="n">
        <v>0.39476658412783</v>
      </c>
      <c r="G31" s="2" t="n">
        <v>1</v>
      </c>
      <c r="H31" s="16" t="s">
        <v>11</v>
      </c>
    </row>
    <row r="32" customFormat="false" ht="15" hidden="false" customHeight="false" outlineLevel="0" collapsed="false">
      <c r="A32" s="15" t="s">
        <v>14</v>
      </c>
      <c r="B32" s="2" t="n">
        <v>2</v>
      </c>
      <c r="C32" s="2" t="n">
        <v>62081135</v>
      </c>
      <c r="D32" s="2" t="n">
        <v>62363084</v>
      </c>
      <c r="E32" s="3" t="n">
        <f aca="false">(D32-C32)/1000</f>
        <v>281.949</v>
      </c>
      <c r="F32" s="2" t="n">
        <v>-0.707302398900713</v>
      </c>
      <c r="G32" s="2" t="n">
        <v>-1</v>
      </c>
      <c r="H32" s="16" t="s">
        <v>10</v>
      </c>
    </row>
    <row r="33" customFormat="false" ht="15" hidden="false" customHeight="false" outlineLevel="0" collapsed="false">
      <c r="A33" s="15" t="s">
        <v>14</v>
      </c>
      <c r="B33" s="2" t="n">
        <v>2</v>
      </c>
      <c r="C33" s="2" t="n">
        <v>236403114</v>
      </c>
      <c r="D33" s="2" t="n">
        <v>243102287</v>
      </c>
      <c r="E33" s="3" t="n">
        <f aca="false">(D33-C33)/1000</f>
        <v>6699.173</v>
      </c>
      <c r="F33" s="2" t="n">
        <v>-0.604186296694864</v>
      </c>
      <c r="G33" s="2" t="n">
        <v>-1</v>
      </c>
      <c r="H33" s="16" t="s">
        <v>10</v>
      </c>
    </row>
    <row r="34" customFormat="false" ht="15" hidden="false" customHeight="false" outlineLevel="0" collapsed="false">
      <c r="A34" s="15" t="s">
        <v>14</v>
      </c>
      <c r="B34" s="2" t="n">
        <v>3</v>
      </c>
      <c r="C34" s="2" t="n">
        <v>99357480</v>
      </c>
      <c r="D34" s="2" t="n">
        <v>109128945</v>
      </c>
      <c r="E34" s="3" t="n">
        <f aca="false">(D34-C34)/1000</f>
        <v>9771.465</v>
      </c>
      <c r="F34" s="2" t="n">
        <v>-0.615851738125429</v>
      </c>
      <c r="G34" s="2" t="n">
        <v>-1</v>
      </c>
      <c r="H34" s="16" t="s">
        <v>10</v>
      </c>
    </row>
    <row r="35" customFormat="false" ht="15" hidden="false" customHeight="false" outlineLevel="0" collapsed="false">
      <c r="A35" s="15" t="s">
        <v>14</v>
      </c>
      <c r="B35" s="2" t="n">
        <v>3</v>
      </c>
      <c r="C35" s="2" t="n">
        <v>115561364</v>
      </c>
      <c r="D35" s="2" t="n">
        <v>150690353</v>
      </c>
      <c r="E35" s="3" t="n">
        <f aca="false">(D35-C35)/1000</f>
        <v>35128.989</v>
      </c>
      <c r="F35" s="2" t="n">
        <v>0.406032434373796</v>
      </c>
      <c r="G35" s="2" t="n">
        <v>1</v>
      </c>
      <c r="H35" s="16" t="s">
        <v>11</v>
      </c>
    </row>
    <row r="36" customFormat="false" ht="15" hidden="false" customHeight="false" outlineLevel="0" collapsed="false">
      <c r="A36" s="15" t="s">
        <v>14</v>
      </c>
      <c r="B36" s="2" t="n">
        <v>3</v>
      </c>
      <c r="C36" s="2" t="n">
        <v>150690833</v>
      </c>
      <c r="D36" s="2" t="n">
        <v>151112549</v>
      </c>
      <c r="E36" s="3" t="n">
        <f aca="false">(D36-C36)/1000</f>
        <v>421.716</v>
      </c>
      <c r="F36" s="2" t="n">
        <v>-0.637171536013283</v>
      </c>
      <c r="G36" s="2" t="n">
        <v>-1</v>
      </c>
      <c r="H36" s="16" t="s">
        <v>10</v>
      </c>
    </row>
    <row r="37" customFormat="false" ht="15" hidden="false" customHeight="false" outlineLevel="0" collapsed="false">
      <c r="A37" s="15" t="s">
        <v>14</v>
      </c>
      <c r="B37" s="2" t="n">
        <v>3</v>
      </c>
      <c r="C37" s="2" t="n">
        <v>151129180</v>
      </c>
      <c r="D37" s="2" t="n">
        <v>175345126</v>
      </c>
      <c r="E37" s="3" t="n">
        <f aca="false">(D37-C37)/1000</f>
        <v>24215.946</v>
      </c>
      <c r="F37" s="2" t="n">
        <v>0.403861135853303</v>
      </c>
      <c r="G37" s="2" t="n">
        <v>1</v>
      </c>
      <c r="H37" s="16" t="s">
        <v>11</v>
      </c>
    </row>
    <row r="38" customFormat="false" ht="15" hidden="false" customHeight="false" outlineLevel="0" collapsed="false">
      <c r="A38" s="15" t="s">
        <v>14</v>
      </c>
      <c r="B38" s="2" t="n">
        <v>3</v>
      </c>
      <c r="C38" s="2" t="n">
        <v>175473106</v>
      </c>
      <c r="D38" s="2" t="n">
        <v>178525191</v>
      </c>
      <c r="E38" s="3" t="n">
        <f aca="false">(D38-C38)/1000</f>
        <v>3052.085</v>
      </c>
      <c r="F38" s="2" t="n">
        <v>-4.62168031447461</v>
      </c>
      <c r="G38" s="2" t="n">
        <v>-2</v>
      </c>
      <c r="H38" s="16" t="s">
        <v>12</v>
      </c>
    </row>
    <row r="39" customFormat="false" ht="15" hidden="false" customHeight="false" outlineLevel="0" collapsed="false">
      <c r="A39" s="15" t="s">
        <v>14</v>
      </c>
      <c r="B39" s="2" t="n">
        <v>3</v>
      </c>
      <c r="C39" s="2" t="n">
        <v>178543460</v>
      </c>
      <c r="D39" s="2" t="n">
        <v>179134312</v>
      </c>
      <c r="E39" s="3" t="n">
        <f aca="false">(D39-C39)/1000</f>
        <v>590.852</v>
      </c>
      <c r="F39" s="2" t="n">
        <v>-0.679570396982444</v>
      </c>
      <c r="G39" s="2" t="n">
        <v>-1</v>
      </c>
      <c r="H39" s="16" t="s">
        <v>10</v>
      </c>
    </row>
    <row r="40" customFormat="false" ht="15" hidden="false" customHeight="false" outlineLevel="0" collapsed="false">
      <c r="A40" s="15" t="s">
        <v>14</v>
      </c>
      <c r="B40" s="2" t="n">
        <v>3</v>
      </c>
      <c r="C40" s="2" t="n">
        <v>180320063</v>
      </c>
      <c r="D40" s="2" t="n">
        <v>180381714</v>
      </c>
      <c r="E40" s="3" t="n">
        <f aca="false">(D40-C40)/1000</f>
        <v>61.651</v>
      </c>
      <c r="F40" s="2" t="n">
        <v>-0.576235811531391</v>
      </c>
      <c r="G40" s="2" t="n">
        <v>-1</v>
      </c>
      <c r="H40" s="16" t="s">
        <v>10</v>
      </c>
    </row>
    <row r="41" customFormat="false" ht="15" hidden="false" customHeight="false" outlineLevel="0" collapsed="false">
      <c r="A41" s="15" t="s">
        <v>14</v>
      </c>
      <c r="B41" s="2" t="n">
        <v>3</v>
      </c>
      <c r="C41" s="2" t="n">
        <v>180397180</v>
      </c>
      <c r="D41" s="2" t="n">
        <v>180705991</v>
      </c>
      <c r="E41" s="3" t="n">
        <f aca="false">(D41-C41)/1000</f>
        <v>308.811</v>
      </c>
      <c r="F41" s="2" t="n">
        <v>0.441524125413535</v>
      </c>
      <c r="G41" s="2" t="n">
        <v>1</v>
      </c>
      <c r="H41" s="16" t="s">
        <v>11</v>
      </c>
    </row>
    <row r="42" customFormat="false" ht="15" hidden="false" customHeight="false" outlineLevel="0" collapsed="false">
      <c r="A42" s="15" t="s">
        <v>14</v>
      </c>
      <c r="B42" s="2" t="n">
        <v>3</v>
      </c>
      <c r="C42" s="2" t="n">
        <v>185633936</v>
      </c>
      <c r="D42" s="2" t="n">
        <v>187088971</v>
      </c>
      <c r="E42" s="3" t="n">
        <f aca="false">(D42-C42)/1000</f>
        <v>1455.035</v>
      </c>
      <c r="F42" s="2" t="n">
        <v>0.466599468243819</v>
      </c>
      <c r="G42" s="2" t="n">
        <v>1</v>
      </c>
      <c r="H42" s="16" t="s">
        <v>11</v>
      </c>
    </row>
    <row r="43" customFormat="false" ht="15" hidden="false" customHeight="false" outlineLevel="0" collapsed="false">
      <c r="A43" s="15" t="s">
        <v>14</v>
      </c>
      <c r="B43" s="2" t="n">
        <v>3</v>
      </c>
      <c r="C43" s="2" t="n">
        <v>187386880</v>
      </c>
      <c r="D43" s="2" t="n">
        <v>197894644</v>
      </c>
      <c r="E43" s="3" t="n">
        <f aca="false">(D43-C43)/1000</f>
        <v>10507.764</v>
      </c>
      <c r="F43" s="2" t="n">
        <v>-0.634282584469949</v>
      </c>
      <c r="G43" s="2" t="n">
        <v>-1</v>
      </c>
      <c r="H43" s="16" t="s">
        <v>10</v>
      </c>
    </row>
    <row r="44" customFormat="false" ht="15" hidden="false" customHeight="false" outlineLevel="0" collapsed="false">
      <c r="A44" s="15" t="s">
        <v>14</v>
      </c>
      <c r="B44" s="2" t="n">
        <v>8</v>
      </c>
      <c r="C44" s="2" t="n">
        <v>116555</v>
      </c>
      <c r="D44" s="2" t="n">
        <v>53599469</v>
      </c>
      <c r="E44" s="3" t="n">
        <f aca="false">(D44-C44)/1000</f>
        <v>53482.914</v>
      </c>
      <c r="F44" s="2" t="n">
        <v>-0.639547321015116</v>
      </c>
      <c r="G44" s="2" t="n">
        <v>-1</v>
      </c>
      <c r="H44" s="16" t="s">
        <v>10</v>
      </c>
    </row>
    <row r="45" customFormat="false" ht="15" hidden="false" customHeight="false" outlineLevel="0" collapsed="false">
      <c r="A45" s="15" t="s">
        <v>14</v>
      </c>
      <c r="B45" s="2" t="n">
        <v>9</v>
      </c>
      <c r="C45" s="2" t="n">
        <v>20981554</v>
      </c>
      <c r="D45" s="2" t="n">
        <v>32553732</v>
      </c>
      <c r="E45" s="3" t="n">
        <f aca="false">(D45-C45)/1000</f>
        <v>11572.178</v>
      </c>
      <c r="F45" s="2" t="n">
        <v>-0.978887640074996</v>
      </c>
      <c r="G45" s="2" t="n">
        <v>-1</v>
      </c>
      <c r="H45" s="16" t="s">
        <v>10</v>
      </c>
    </row>
    <row r="46" customFormat="false" ht="15" hidden="false" customHeight="false" outlineLevel="0" collapsed="false">
      <c r="A46" s="15" t="s">
        <v>14</v>
      </c>
      <c r="B46" s="2" t="n">
        <v>9</v>
      </c>
      <c r="C46" s="2" t="n">
        <v>34610910</v>
      </c>
      <c r="D46" s="2" t="n">
        <v>34997725</v>
      </c>
      <c r="E46" s="3" t="n">
        <f aca="false">(D46-C46)/1000</f>
        <v>386.815</v>
      </c>
      <c r="F46" s="2" t="n">
        <v>-0.655457285720797</v>
      </c>
      <c r="G46" s="2" t="n">
        <v>-1</v>
      </c>
      <c r="H46" s="16" t="s">
        <v>10</v>
      </c>
    </row>
    <row r="47" customFormat="false" ht="15" hidden="false" customHeight="false" outlineLevel="0" collapsed="false">
      <c r="A47" s="15" t="s">
        <v>14</v>
      </c>
      <c r="B47" s="2" t="n">
        <v>9</v>
      </c>
      <c r="C47" s="2" t="n">
        <v>77112575</v>
      </c>
      <c r="D47" s="2" t="n">
        <v>77400915</v>
      </c>
      <c r="E47" s="3" t="n">
        <f aca="false">(D47-C47)/1000</f>
        <v>288.34</v>
      </c>
      <c r="F47" s="2" t="n">
        <v>-5.70872832345563</v>
      </c>
      <c r="G47" s="2" t="n">
        <v>-2</v>
      </c>
      <c r="H47" s="16" t="s">
        <v>12</v>
      </c>
    </row>
    <row r="48" customFormat="false" ht="15" hidden="false" customHeight="false" outlineLevel="0" collapsed="false">
      <c r="A48" s="15" t="s">
        <v>14</v>
      </c>
      <c r="B48" s="2" t="n">
        <v>11</v>
      </c>
      <c r="C48" s="2" t="n">
        <v>74442018</v>
      </c>
      <c r="D48" s="2" t="n">
        <v>74705659</v>
      </c>
      <c r="E48" s="3" t="n">
        <f aca="false">(D48-C48)/1000</f>
        <v>263.641</v>
      </c>
      <c r="F48" s="2" t="n">
        <v>-0.544828016933665</v>
      </c>
      <c r="G48" s="2" t="n">
        <v>-1</v>
      </c>
      <c r="H48" s="16" t="s">
        <v>10</v>
      </c>
    </row>
    <row r="49" customFormat="false" ht="15" hidden="false" customHeight="false" outlineLevel="0" collapsed="false">
      <c r="A49" s="15" t="s">
        <v>14</v>
      </c>
      <c r="B49" s="2" t="n">
        <v>11</v>
      </c>
      <c r="C49" s="2" t="n">
        <v>76804793</v>
      </c>
      <c r="D49" s="2" t="n">
        <v>77301167</v>
      </c>
      <c r="E49" s="3" t="n">
        <f aca="false">(D49-C49)/1000</f>
        <v>496.374</v>
      </c>
      <c r="F49" s="2" t="n">
        <v>-0.745959124286662</v>
      </c>
      <c r="G49" s="2" t="n">
        <v>-1</v>
      </c>
      <c r="H49" s="16" t="s">
        <v>10</v>
      </c>
    </row>
    <row r="50" customFormat="false" ht="15" hidden="false" customHeight="false" outlineLevel="0" collapsed="false">
      <c r="A50" s="15" t="s">
        <v>14</v>
      </c>
      <c r="B50" s="2" t="n">
        <v>11</v>
      </c>
      <c r="C50" s="2" t="n">
        <v>77991796</v>
      </c>
      <c r="D50" s="2" t="n">
        <v>102102293</v>
      </c>
      <c r="E50" s="3" t="n">
        <f aca="false">(D50-C50)/1000</f>
        <v>24110.497</v>
      </c>
      <c r="F50" s="2" t="n">
        <v>-0.657718318636053</v>
      </c>
      <c r="G50" s="2" t="n">
        <v>-1</v>
      </c>
      <c r="H50" s="16" t="s">
        <v>10</v>
      </c>
    </row>
    <row r="51" customFormat="false" ht="15" hidden="false" customHeight="false" outlineLevel="0" collapsed="false">
      <c r="A51" s="15" t="s">
        <v>14</v>
      </c>
      <c r="B51" s="2" t="n">
        <v>11</v>
      </c>
      <c r="C51" s="2" t="n">
        <v>102188247</v>
      </c>
      <c r="D51" s="2" t="n">
        <v>102398328</v>
      </c>
      <c r="E51" s="3" t="n">
        <f aca="false">(D51-C51)/1000</f>
        <v>210.081</v>
      </c>
      <c r="F51" s="2" t="n">
        <v>-4.21976534028542</v>
      </c>
      <c r="G51" s="2" t="n">
        <v>-2</v>
      </c>
      <c r="H51" s="16" t="s">
        <v>12</v>
      </c>
    </row>
    <row r="52" customFormat="false" ht="15" hidden="false" customHeight="false" outlineLevel="0" collapsed="false">
      <c r="A52" s="15" t="s">
        <v>14</v>
      </c>
      <c r="B52" s="2" t="n">
        <v>11</v>
      </c>
      <c r="C52" s="2" t="n">
        <v>102398600</v>
      </c>
      <c r="D52" s="2" t="n">
        <v>108535940</v>
      </c>
      <c r="E52" s="3" t="n">
        <f aca="false">(D52-C52)/1000</f>
        <v>6137.34</v>
      </c>
      <c r="F52" s="2" t="n">
        <v>-0.625231490457508</v>
      </c>
      <c r="G52" s="2" t="n">
        <v>-1</v>
      </c>
      <c r="H52" s="16" t="s">
        <v>10</v>
      </c>
    </row>
    <row r="53" customFormat="false" ht="15" hidden="false" customHeight="false" outlineLevel="0" collapsed="false">
      <c r="A53" s="15" t="s">
        <v>14</v>
      </c>
      <c r="B53" s="2" t="n">
        <v>12</v>
      </c>
      <c r="C53" s="2" t="n">
        <v>13768124</v>
      </c>
      <c r="D53" s="2" t="n">
        <v>14664544</v>
      </c>
      <c r="E53" s="3" t="n">
        <f aca="false">(D53-C53)/1000</f>
        <v>896.42</v>
      </c>
      <c r="F53" s="2" t="n">
        <v>-0.8261378650086</v>
      </c>
      <c r="G53" s="2" t="n">
        <v>-1</v>
      </c>
      <c r="H53" s="16" t="s">
        <v>10</v>
      </c>
    </row>
    <row r="54" customFormat="false" ht="15" hidden="false" customHeight="false" outlineLevel="0" collapsed="false">
      <c r="A54" s="15" t="s">
        <v>14</v>
      </c>
      <c r="B54" s="2" t="n">
        <v>12</v>
      </c>
      <c r="C54" s="2" t="n">
        <v>89983449</v>
      </c>
      <c r="D54" s="2" t="n">
        <v>105764853</v>
      </c>
      <c r="E54" s="3" t="n">
        <f aca="false">(D54-C54)/1000</f>
        <v>15781.404</v>
      </c>
      <c r="F54" s="2" t="n">
        <v>-0.641727620800248</v>
      </c>
      <c r="G54" s="2" t="n">
        <v>-1</v>
      </c>
      <c r="H54" s="16" t="s">
        <v>10</v>
      </c>
    </row>
    <row r="55" customFormat="false" ht="15" hidden="false" customHeight="false" outlineLevel="0" collapsed="false">
      <c r="A55" s="15" t="s">
        <v>14</v>
      </c>
      <c r="B55" s="2" t="n">
        <v>13</v>
      </c>
      <c r="C55" s="2" t="n">
        <v>30814649</v>
      </c>
      <c r="D55" s="2" t="n">
        <v>61989407</v>
      </c>
      <c r="E55" s="3" t="n">
        <f aca="false">(D55-C55)/1000</f>
        <v>31174.758</v>
      </c>
      <c r="F55" s="2" t="n">
        <v>-0.646112766115855</v>
      </c>
      <c r="G55" s="2" t="n">
        <v>-1</v>
      </c>
      <c r="H55" s="16" t="s">
        <v>10</v>
      </c>
    </row>
    <row r="56" customFormat="false" ht="15" hidden="false" customHeight="false" outlineLevel="0" collapsed="false">
      <c r="A56" s="15" t="s">
        <v>14</v>
      </c>
      <c r="B56" s="2" t="n">
        <v>14</v>
      </c>
      <c r="C56" s="2" t="n">
        <v>19378082</v>
      </c>
      <c r="D56" s="2" t="n">
        <v>20404293</v>
      </c>
      <c r="E56" s="3" t="n">
        <f aca="false">(D56-C56)/1000</f>
        <v>1026.211</v>
      </c>
      <c r="F56" s="2" t="n">
        <v>-0.621112900168956</v>
      </c>
      <c r="G56" s="2" t="n">
        <v>-1</v>
      </c>
      <c r="H56" s="16" t="s">
        <v>10</v>
      </c>
    </row>
    <row r="57" customFormat="false" ht="15" hidden="false" customHeight="false" outlineLevel="0" collapsed="false">
      <c r="A57" s="15" t="s">
        <v>14</v>
      </c>
      <c r="B57" s="2" t="n">
        <v>14</v>
      </c>
      <c r="C57" s="2" t="n">
        <v>26916629</v>
      </c>
      <c r="D57" s="2" t="n">
        <v>31676455</v>
      </c>
      <c r="E57" s="3" t="n">
        <f aca="false">(D57-C57)/1000</f>
        <v>4759.826</v>
      </c>
      <c r="F57" s="2" t="n">
        <v>-0.647464518641078</v>
      </c>
      <c r="G57" s="2" t="n">
        <v>-1</v>
      </c>
      <c r="H57" s="16" t="s">
        <v>10</v>
      </c>
    </row>
    <row r="58" customFormat="false" ht="15" hidden="false" customHeight="false" outlineLevel="0" collapsed="false">
      <c r="A58" s="15" t="s">
        <v>14</v>
      </c>
      <c r="B58" s="2" t="n">
        <v>14</v>
      </c>
      <c r="C58" s="2" t="n">
        <v>32545265</v>
      </c>
      <c r="D58" s="2" t="n">
        <v>68331787</v>
      </c>
      <c r="E58" s="3" t="n">
        <f aca="false">(D58-C58)/1000</f>
        <v>35786.522</v>
      </c>
      <c r="F58" s="2" t="n">
        <v>-0.65778491935336</v>
      </c>
      <c r="G58" s="2" t="n">
        <v>-1</v>
      </c>
      <c r="H58" s="16" t="s">
        <v>10</v>
      </c>
    </row>
    <row r="59" customFormat="false" ht="15" hidden="false" customHeight="false" outlineLevel="0" collapsed="false">
      <c r="A59" s="15" t="s">
        <v>14</v>
      </c>
      <c r="B59" s="2" t="n">
        <v>14</v>
      </c>
      <c r="C59" s="2" t="n">
        <v>71865088</v>
      </c>
      <c r="D59" s="2" t="n">
        <v>90510259</v>
      </c>
      <c r="E59" s="3" t="n">
        <f aca="false">(D59-C59)/1000</f>
        <v>18645.171</v>
      </c>
      <c r="F59" s="2" t="n">
        <v>-0.667481475840266</v>
      </c>
      <c r="G59" s="2" t="n">
        <v>-1</v>
      </c>
      <c r="H59" s="16" t="s">
        <v>10</v>
      </c>
    </row>
    <row r="60" customFormat="false" ht="15" hidden="false" customHeight="false" outlineLevel="0" collapsed="false">
      <c r="A60" s="15" t="s">
        <v>14</v>
      </c>
      <c r="B60" s="2" t="n">
        <v>14</v>
      </c>
      <c r="C60" s="2" t="n">
        <v>91738832</v>
      </c>
      <c r="D60" s="2" t="n">
        <v>93717903</v>
      </c>
      <c r="E60" s="3" t="n">
        <f aca="false">(D60-C60)/1000</f>
        <v>1979.071</v>
      </c>
      <c r="F60" s="2" t="n">
        <v>-0.657835949790314</v>
      </c>
      <c r="G60" s="2" t="n">
        <v>-1</v>
      </c>
      <c r="H60" s="16" t="s">
        <v>10</v>
      </c>
    </row>
    <row r="61" customFormat="false" ht="15" hidden="false" customHeight="false" outlineLevel="0" collapsed="false">
      <c r="A61" s="15" t="s">
        <v>14</v>
      </c>
      <c r="B61" s="2" t="n">
        <v>14</v>
      </c>
      <c r="C61" s="2" t="n">
        <v>106384256</v>
      </c>
      <c r="D61" s="2" t="n">
        <v>106950849</v>
      </c>
      <c r="E61" s="3" t="n">
        <f aca="false">(D61-C61)/1000</f>
        <v>566.593</v>
      </c>
      <c r="F61" s="2" t="n">
        <v>-3.11539278468643</v>
      </c>
      <c r="G61" s="2" t="n">
        <v>-2</v>
      </c>
      <c r="H61" s="16" t="s">
        <v>12</v>
      </c>
    </row>
    <row r="62" customFormat="false" ht="15" hidden="false" customHeight="false" outlineLevel="0" collapsed="false">
      <c r="A62" s="15" t="s">
        <v>14</v>
      </c>
      <c r="B62" s="2" t="n">
        <v>16</v>
      </c>
      <c r="C62" s="2" t="n">
        <v>97278</v>
      </c>
      <c r="D62" s="2" t="n">
        <v>10576593</v>
      </c>
      <c r="E62" s="3" t="n">
        <f aca="false">(D62-C62)/1000</f>
        <v>10479.315</v>
      </c>
      <c r="F62" s="2" t="n">
        <v>-0.626787077130764</v>
      </c>
      <c r="G62" s="2" t="n">
        <v>-1</v>
      </c>
      <c r="H62" s="16" t="s">
        <v>10</v>
      </c>
    </row>
    <row r="63" customFormat="false" ht="15" hidden="false" customHeight="false" outlineLevel="0" collapsed="false">
      <c r="A63" s="15" t="s">
        <v>14</v>
      </c>
      <c r="B63" s="2" t="n">
        <v>16</v>
      </c>
      <c r="C63" s="2" t="n">
        <v>10624614</v>
      </c>
      <c r="D63" s="2" t="n">
        <v>32896346</v>
      </c>
      <c r="E63" s="3" t="n">
        <f aca="false">(D63-C63)/1000</f>
        <v>22271.732</v>
      </c>
      <c r="F63" s="2" t="n">
        <v>0.473545148279985</v>
      </c>
      <c r="G63" s="2" t="n">
        <v>1</v>
      </c>
      <c r="H63" s="16" t="s">
        <v>11</v>
      </c>
    </row>
    <row r="64" customFormat="false" ht="15" hidden="false" customHeight="false" outlineLevel="0" collapsed="false">
      <c r="A64" s="15" t="s">
        <v>14</v>
      </c>
      <c r="B64" s="2" t="n">
        <v>16</v>
      </c>
      <c r="C64" s="2" t="n">
        <v>34404281</v>
      </c>
      <c r="D64" s="2" t="n">
        <v>78466516</v>
      </c>
      <c r="E64" s="3" t="n">
        <f aca="false">(D64-C64)/1000</f>
        <v>44062.235</v>
      </c>
      <c r="F64" s="2" t="n">
        <v>-0.658210547588937</v>
      </c>
      <c r="G64" s="2" t="n">
        <v>-1</v>
      </c>
      <c r="H64" s="16" t="s">
        <v>10</v>
      </c>
    </row>
    <row r="65" customFormat="false" ht="15" hidden="false" customHeight="false" outlineLevel="0" collapsed="false">
      <c r="A65" s="15" t="s">
        <v>14</v>
      </c>
      <c r="B65" s="2" t="n">
        <v>16</v>
      </c>
      <c r="C65" s="2" t="n">
        <v>81819667</v>
      </c>
      <c r="D65" s="2" t="n">
        <v>83829412</v>
      </c>
      <c r="E65" s="3" t="n">
        <f aca="false">(D65-C65)/1000</f>
        <v>2009.745</v>
      </c>
      <c r="F65" s="2" t="n">
        <v>-0.589966647067651</v>
      </c>
      <c r="G65" s="2" t="n">
        <v>-1</v>
      </c>
      <c r="H65" s="16" t="s">
        <v>10</v>
      </c>
    </row>
    <row r="66" customFormat="false" ht="15" hidden="false" customHeight="false" outlineLevel="0" collapsed="false">
      <c r="A66" s="15" t="s">
        <v>14</v>
      </c>
      <c r="B66" s="2" t="n">
        <v>16</v>
      </c>
      <c r="C66" s="2" t="n">
        <v>87636816</v>
      </c>
      <c r="D66" s="2" t="n">
        <v>90142293</v>
      </c>
      <c r="E66" s="3" t="n">
        <f aca="false">(D66-C66)/1000</f>
        <v>2505.477</v>
      </c>
      <c r="F66" s="2" t="n">
        <v>-0.60983606687194</v>
      </c>
      <c r="G66" s="2" t="n">
        <v>-1</v>
      </c>
      <c r="H66" s="16" t="s">
        <v>10</v>
      </c>
    </row>
    <row r="67" customFormat="false" ht="15" hidden="false" customHeight="false" outlineLevel="0" collapsed="false">
      <c r="A67" s="15" t="s">
        <v>14</v>
      </c>
      <c r="B67" s="2" t="n">
        <v>17</v>
      </c>
      <c r="C67" s="2" t="n">
        <v>6089</v>
      </c>
      <c r="D67" s="2" t="n">
        <v>4925695</v>
      </c>
      <c r="E67" s="3" t="n">
        <f aca="false">(D67-C67)/1000</f>
        <v>4919.606</v>
      </c>
      <c r="F67" s="2" t="n">
        <v>-0.660122114851532</v>
      </c>
      <c r="G67" s="2" t="n">
        <v>-1</v>
      </c>
      <c r="H67" s="16" t="s">
        <v>10</v>
      </c>
    </row>
    <row r="68" customFormat="false" ht="15" hidden="false" customHeight="false" outlineLevel="0" collapsed="false">
      <c r="A68" s="15" t="s">
        <v>14</v>
      </c>
      <c r="B68" s="2" t="n">
        <v>17</v>
      </c>
      <c r="C68" s="2" t="n">
        <v>6716260</v>
      </c>
      <c r="D68" s="2" t="n">
        <v>16049775</v>
      </c>
      <c r="E68" s="3" t="n">
        <f aca="false">(D68-C68)/1000</f>
        <v>9333.515</v>
      </c>
      <c r="F68" s="2" t="n">
        <v>-0.683490961552899</v>
      </c>
      <c r="G68" s="2" t="n">
        <v>-1</v>
      </c>
      <c r="H68" s="16" t="s">
        <v>10</v>
      </c>
    </row>
    <row r="69" customFormat="false" ht="15" hidden="false" customHeight="false" outlineLevel="0" collapsed="false">
      <c r="A69" s="15" t="s">
        <v>14</v>
      </c>
      <c r="B69" s="2" t="n">
        <v>17</v>
      </c>
      <c r="C69" s="2" t="n">
        <v>19186644</v>
      </c>
      <c r="D69" s="2" t="n">
        <v>21194819</v>
      </c>
      <c r="E69" s="3" t="n">
        <f aca="false">(D69-C69)/1000</f>
        <v>2008.175</v>
      </c>
      <c r="F69" s="2" t="n">
        <v>-0.646674158495536</v>
      </c>
      <c r="G69" s="2" t="n">
        <v>-1</v>
      </c>
      <c r="H69" s="16" t="s">
        <v>10</v>
      </c>
    </row>
    <row r="70" customFormat="false" ht="15" hidden="false" customHeight="false" outlineLevel="0" collapsed="false">
      <c r="A70" s="17" t="s">
        <v>14</v>
      </c>
      <c r="B70" s="18" t="n">
        <v>19</v>
      </c>
      <c r="C70" s="18" t="n">
        <v>111137</v>
      </c>
      <c r="D70" s="18" t="n">
        <v>28284023</v>
      </c>
      <c r="E70" s="19" t="n">
        <f aca="false">(D70-C70)/1000</f>
        <v>28172.886</v>
      </c>
      <c r="F70" s="18" t="n">
        <v>0.454607464416858</v>
      </c>
      <c r="G70" s="18" t="n">
        <v>1</v>
      </c>
      <c r="H70" s="20" t="s">
        <v>11</v>
      </c>
    </row>
    <row r="71" customFormat="false" ht="15" hidden="false" customHeight="false" outlineLevel="0" collapsed="false">
      <c r="A71" s="11" t="s">
        <v>15</v>
      </c>
      <c r="B71" s="12" t="n">
        <v>1</v>
      </c>
      <c r="C71" s="12" t="n">
        <v>149369333</v>
      </c>
      <c r="D71" s="12" t="n">
        <v>149398506</v>
      </c>
      <c r="E71" s="13" t="n">
        <f aca="false">(D71-C71)/1000</f>
        <v>29.173</v>
      </c>
      <c r="F71" s="12" t="n">
        <v>-2.77592665886402</v>
      </c>
      <c r="G71" s="12" t="n">
        <v>-2</v>
      </c>
      <c r="H71" s="14" t="s">
        <v>12</v>
      </c>
    </row>
    <row r="72" customFormat="false" ht="15" hidden="false" customHeight="false" outlineLevel="0" collapsed="false">
      <c r="A72" s="15" t="s">
        <v>15</v>
      </c>
      <c r="B72" s="2" t="n">
        <v>1</v>
      </c>
      <c r="C72" s="2" t="n">
        <v>149576576</v>
      </c>
      <c r="D72" s="2" t="n">
        <v>249212072</v>
      </c>
      <c r="E72" s="3" t="n">
        <f aca="false">(D72-C72)/1000</f>
        <v>99635.496</v>
      </c>
      <c r="F72" s="2" t="n">
        <v>0.43676817521626</v>
      </c>
      <c r="G72" s="2" t="n">
        <v>1</v>
      </c>
      <c r="H72" s="16" t="s">
        <v>11</v>
      </c>
    </row>
    <row r="73" customFormat="false" ht="15" hidden="false" customHeight="false" outlineLevel="0" collapsed="false">
      <c r="A73" s="15" t="s">
        <v>15</v>
      </c>
      <c r="B73" s="2" t="n">
        <v>13</v>
      </c>
      <c r="C73" s="2" t="n">
        <v>21950651</v>
      </c>
      <c r="D73" s="2" t="n">
        <v>115091032</v>
      </c>
      <c r="E73" s="3" t="n">
        <f aca="false">(D73-C73)/1000</f>
        <v>93140.381</v>
      </c>
      <c r="F73" s="2" t="n">
        <v>-0.823000457532612</v>
      </c>
      <c r="G73" s="2" t="n">
        <v>-1</v>
      </c>
      <c r="H73" s="16" t="s">
        <v>10</v>
      </c>
    </row>
    <row r="74" customFormat="false" ht="15" hidden="false" customHeight="false" outlineLevel="0" collapsed="false">
      <c r="A74" s="15" t="s">
        <v>15</v>
      </c>
      <c r="B74" s="2" t="n">
        <v>14</v>
      </c>
      <c r="C74" s="2" t="n">
        <v>106384256</v>
      </c>
      <c r="D74" s="2" t="n">
        <v>106950849</v>
      </c>
      <c r="E74" s="3" t="n">
        <f aca="false">(D74-C74)/1000</f>
        <v>566.593</v>
      </c>
      <c r="F74" s="2" t="n">
        <v>-3.82023775506546</v>
      </c>
      <c r="G74" s="2" t="n">
        <v>-2</v>
      </c>
      <c r="H74" s="16" t="s">
        <v>12</v>
      </c>
    </row>
    <row r="75" customFormat="false" ht="15" hidden="false" customHeight="false" outlineLevel="0" collapsed="false">
      <c r="A75" s="17" t="s">
        <v>15</v>
      </c>
      <c r="B75" s="18" t="n">
        <v>16</v>
      </c>
      <c r="C75" s="18" t="n">
        <v>46504544</v>
      </c>
      <c r="D75" s="18" t="n">
        <v>78466516</v>
      </c>
      <c r="E75" s="19" t="n">
        <f aca="false">(D75-C75)/1000</f>
        <v>31961.972</v>
      </c>
      <c r="F75" s="18" t="n">
        <v>-0.794451862048246</v>
      </c>
      <c r="G75" s="18" t="n">
        <v>-1</v>
      </c>
      <c r="H75" s="20" t="s">
        <v>10</v>
      </c>
    </row>
    <row r="76" customFormat="false" ht="15" hidden="false" customHeight="false" outlineLevel="0" collapsed="false">
      <c r="A76" s="11" t="s">
        <v>16</v>
      </c>
      <c r="B76" s="12" t="n">
        <v>1</v>
      </c>
      <c r="C76" s="12" t="n">
        <v>45092019</v>
      </c>
      <c r="D76" s="12" t="n">
        <v>118657998</v>
      </c>
      <c r="E76" s="13" t="n">
        <f aca="false">(D76-C76)/1000</f>
        <v>73565.979</v>
      </c>
      <c r="F76" s="12" t="n">
        <v>-0.870972862306918</v>
      </c>
      <c r="G76" s="12" t="n">
        <v>-1</v>
      </c>
      <c r="H76" s="14" t="s">
        <v>10</v>
      </c>
    </row>
    <row r="77" customFormat="false" ht="15" hidden="false" customHeight="false" outlineLevel="0" collapsed="false">
      <c r="A77" s="15" t="s">
        <v>16</v>
      </c>
      <c r="B77" s="2" t="n">
        <v>5</v>
      </c>
      <c r="C77" s="2" t="n">
        <v>140601</v>
      </c>
      <c r="D77" s="2" t="n">
        <v>45695995</v>
      </c>
      <c r="E77" s="3" t="n">
        <f aca="false">(D77-C77)/1000</f>
        <v>45555.394</v>
      </c>
      <c r="F77" s="2" t="n">
        <v>0.530758143156564</v>
      </c>
      <c r="G77" s="2" t="n">
        <v>1</v>
      </c>
      <c r="H77" s="16" t="s">
        <v>11</v>
      </c>
    </row>
    <row r="78" customFormat="false" ht="15" hidden="false" customHeight="false" outlineLevel="0" collapsed="false">
      <c r="A78" s="15" t="s">
        <v>16</v>
      </c>
      <c r="B78" s="2" t="n">
        <v>8</v>
      </c>
      <c r="C78" s="2" t="n">
        <v>7308254</v>
      </c>
      <c r="D78" s="2" t="n">
        <v>7842724</v>
      </c>
      <c r="E78" s="3" t="n">
        <f aca="false">(D78-C78)/1000</f>
        <v>534.47</v>
      </c>
      <c r="F78" s="2" t="n">
        <v>-1.18273394742604</v>
      </c>
      <c r="G78" s="2" t="n">
        <v>-1</v>
      </c>
      <c r="H78" s="16" t="s">
        <v>10</v>
      </c>
    </row>
    <row r="79" customFormat="false" ht="15" hidden="false" customHeight="false" outlineLevel="0" collapsed="false">
      <c r="A79" s="15" t="s">
        <v>16</v>
      </c>
      <c r="B79" s="2" t="n">
        <v>8</v>
      </c>
      <c r="C79" s="2" t="n">
        <v>11971552</v>
      </c>
      <c r="D79" s="2" t="n">
        <v>12049318</v>
      </c>
      <c r="E79" s="3" t="n">
        <f aca="false">(D79-C79)/1000</f>
        <v>77.766</v>
      </c>
      <c r="F79" s="2" t="n">
        <v>-6.15890260141626</v>
      </c>
      <c r="G79" s="2" t="n">
        <v>-2</v>
      </c>
      <c r="H79" s="16" t="s">
        <v>12</v>
      </c>
    </row>
    <row r="80" customFormat="false" ht="15" hidden="false" customHeight="false" outlineLevel="0" collapsed="false">
      <c r="A80" s="15" t="s">
        <v>16</v>
      </c>
      <c r="B80" s="2" t="n">
        <v>9</v>
      </c>
      <c r="C80" s="2" t="n">
        <v>139250219</v>
      </c>
      <c r="D80" s="2" t="n">
        <v>141111589</v>
      </c>
      <c r="E80" s="3" t="n">
        <f aca="false">(D80-C80)/1000</f>
        <v>1861.37</v>
      </c>
      <c r="F80" s="2" t="n">
        <v>0.425821180540915</v>
      </c>
      <c r="G80" s="2" t="n">
        <v>1</v>
      </c>
      <c r="H80" s="16" t="s">
        <v>11</v>
      </c>
    </row>
    <row r="81" customFormat="false" ht="15" hidden="false" customHeight="false" outlineLevel="0" collapsed="false">
      <c r="A81" s="15" t="s">
        <v>16</v>
      </c>
      <c r="B81" s="2" t="n">
        <v>12</v>
      </c>
      <c r="C81" s="2" t="n">
        <v>66765590</v>
      </c>
      <c r="D81" s="2" t="n">
        <v>67072777</v>
      </c>
      <c r="E81" s="3" t="n">
        <f aca="false">(D81-C81)/1000</f>
        <v>307.187</v>
      </c>
      <c r="F81" s="2" t="n">
        <v>-0.98635951419294</v>
      </c>
      <c r="G81" s="2" t="n">
        <v>-1</v>
      </c>
      <c r="H81" s="16" t="s">
        <v>10</v>
      </c>
    </row>
    <row r="82" customFormat="false" ht="15" hidden="false" customHeight="false" outlineLevel="0" collapsed="false">
      <c r="A82" s="15" t="s">
        <v>16</v>
      </c>
      <c r="B82" s="2" t="n">
        <v>13</v>
      </c>
      <c r="C82" s="2" t="n">
        <v>19427325</v>
      </c>
      <c r="D82" s="2" t="n">
        <v>115091032</v>
      </c>
      <c r="E82" s="3" t="n">
        <f aca="false">(D82-C82)/1000</f>
        <v>95663.707</v>
      </c>
      <c r="F82" s="2" t="n">
        <v>-0.956345219269332</v>
      </c>
      <c r="G82" s="2" t="n">
        <v>-1</v>
      </c>
      <c r="H82" s="16" t="s">
        <v>10</v>
      </c>
    </row>
    <row r="83" customFormat="false" ht="15" hidden="false" customHeight="false" outlineLevel="0" collapsed="false">
      <c r="A83" s="17" t="s">
        <v>16</v>
      </c>
      <c r="B83" s="18" t="n">
        <v>19</v>
      </c>
      <c r="C83" s="18" t="n">
        <v>111137</v>
      </c>
      <c r="D83" s="18" t="n">
        <v>5941674</v>
      </c>
      <c r="E83" s="19" t="n">
        <f aca="false">(D83-C83)/1000</f>
        <v>5830.537</v>
      </c>
      <c r="F83" s="18" t="n">
        <v>0.387132369230123</v>
      </c>
      <c r="G83" s="18" t="n">
        <v>1</v>
      </c>
      <c r="H83" s="20" t="s">
        <v>11</v>
      </c>
    </row>
    <row r="84" customFormat="false" ht="15" hidden="false" customHeight="false" outlineLevel="0" collapsed="false">
      <c r="A84" s="11" t="s">
        <v>17</v>
      </c>
      <c r="B84" s="12" t="n">
        <v>1</v>
      </c>
      <c r="C84" s="21" t="n">
        <v>14595</v>
      </c>
      <c r="D84" s="21" t="n">
        <v>121312129</v>
      </c>
      <c r="E84" s="13" t="n">
        <f aca="false">(D84-C84)/1000</f>
        <v>121297.534</v>
      </c>
      <c r="F84" s="21" t="n">
        <v>-0.379177761404033</v>
      </c>
      <c r="G84" s="12" t="n">
        <v>-1</v>
      </c>
      <c r="H84" s="14" t="s">
        <v>10</v>
      </c>
    </row>
    <row r="85" customFormat="false" ht="15" hidden="false" customHeight="false" outlineLevel="0" collapsed="false">
      <c r="A85" s="15" t="s">
        <v>17</v>
      </c>
      <c r="B85" s="2" t="n">
        <v>1</v>
      </c>
      <c r="C85" s="1" t="n">
        <v>145301770</v>
      </c>
      <c r="D85" s="1" t="n">
        <v>249212072</v>
      </c>
      <c r="E85" s="3" t="n">
        <f aca="false">(D85-C85)/1000</f>
        <v>103910.302</v>
      </c>
      <c r="F85" s="1" t="n">
        <v>0.425713905188087</v>
      </c>
      <c r="G85" s="2" t="n">
        <v>1</v>
      </c>
      <c r="H85" s="16" t="s">
        <v>11</v>
      </c>
    </row>
    <row r="86" customFormat="false" ht="15" hidden="false" customHeight="false" outlineLevel="0" collapsed="false">
      <c r="A86" s="15" t="s">
        <v>17</v>
      </c>
      <c r="B86" s="2" t="n">
        <v>2</v>
      </c>
      <c r="C86" s="1" t="n">
        <v>97860617</v>
      </c>
      <c r="D86" s="1" t="n">
        <v>98128057</v>
      </c>
      <c r="E86" s="3" t="n">
        <f aca="false">(D86-C86)/1000</f>
        <v>267.44</v>
      </c>
      <c r="F86" s="1" t="n">
        <v>-0.648174739097802</v>
      </c>
      <c r="G86" s="2" t="n">
        <v>-1</v>
      </c>
      <c r="H86" s="16" t="s">
        <v>10</v>
      </c>
    </row>
    <row r="87" customFormat="false" ht="15" hidden="false" customHeight="false" outlineLevel="0" collapsed="false">
      <c r="A87" s="15" t="s">
        <v>17</v>
      </c>
      <c r="B87" s="2" t="n">
        <v>3</v>
      </c>
      <c r="C87" s="1" t="n">
        <v>195012489</v>
      </c>
      <c r="D87" s="1" t="n">
        <v>196098839</v>
      </c>
      <c r="E87" s="3" t="n">
        <f aca="false">(D87-C87)/1000</f>
        <v>1086.35</v>
      </c>
      <c r="F87" s="1" t="n">
        <v>-0.474838907037339</v>
      </c>
      <c r="G87" s="2" t="n">
        <v>-1</v>
      </c>
      <c r="H87" s="16" t="s">
        <v>10</v>
      </c>
    </row>
    <row r="88" customFormat="false" ht="15" hidden="false" customHeight="false" outlineLevel="0" collapsed="false">
      <c r="A88" s="15" t="s">
        <v>17</v>
      </c>
      <c r="B88" s="2" t="n">
        <v>9</v>
      </c>
      <c r="C88" s="1" t="n">
        <v>69651411</v>
      </c>
      <c r="D88" s="1" t="n">
        <v>141111589</v>
      </c>
      <c r="E88" s="3" t="n">
        <f aca="false">(D88-C88)/1000</f>
        <v>71460.178</v>
      </c>
      <c r="F88" s="1" t="n">
        <v>0.482465470523163</v>
      </c>
      <c r="G88" s="2" t="n">
        <v>1</v>
      </c>
      <c r="H88" s="16" t="s">
        <v>11</v>
      </c>
    </row>
    <row r="89" customFormat="false" ht="15" hidden="false" customHeight="false" outlineLevel="0" collapsed="false">
      <c r="A89" s="15" t="s">
        <v>17</v>
      </c>
      <c r="B89" s="2" t="n">
        <v>10</v>
      </c>
      <c r="C89" s="1" t="n">
        <v>74385833</v>
      </c>
      <c r="D89" s="1" t="n">
        <v>75519959</v>
      </c>
      <c r="E89" s="3" t="n">
        <f aca="false">(D89-C89)/1000</f>
        <v>1134.126</v>
      </c>
      <c r="F89" s="1" t="n">
        <v>-0.730108865124278</v>
      </c>
      <c r="G89" s="2" t="n">
        <v>-1</v>
      </c>
      <c r="H89" s="16" t="s">
        <v>10</v>
      </c>
    </row>
    <row r="90" customFormat="false" ht="15" hidden="false" customHeight="false" outlineLevel="0" collapsed="false">
      <c r="A90" s="15" t="s">
        <v>17</v>
      </c>
      <c r="B90" s="2" t="n">
        <v>13</v>
      </c>
      <c r="C90" s="1" t="n">
        <v>19427325</v>
      </c>
      <c r="D90" s="1" t="n">
        <v>115091032</v>
      </c>
      <c r="E90" s="3" t="n">
        <f aca="false">(D90-C90)/1000</f>
        <v>95663.707</v>
      </c>
      <c r="F90" s="1" t="n">
        <v>-0.636910118648869</v>
      </c>
      <c r="G90" s="2" t="n">
        <v>-1</v>
      </c>
      <c r="H90" s="16" t="s">
        <v>10</v>
      </c>
    </row>
    <row r="91" customFormat="false" ht="15" hidden="false" customHeight="false" outlineLevel="0" collapsed="false">
      <c r="A91" s="15" t="s">
        <v>17</v>
      </c>
      <c r="B91" s="2" t="n">
        <v>14</v>
      </c>
      <c r="C91" s="1" t="n">
        <v>24026232</v>
      </c>
      <c r="D91" s="1" t="n">
        <v>102966628</v>
      </c>
      <c r="E91" s="3" t="n">
        <f aca="false">(D91-C91)/1000</f>
        <v>78940.396</v>
      </c>
      <c r="F91" s="1" t="n">
        <v>-0.690988542509157</v>
      </c>
      <c r="G91" s="2" t="n">
        <v>-1</v>
      </c>
      <c r="H91" s="16" t="s">
        <v>10</v>
      </c>
    </row>
    <row r="92" customFormat="false" ht="15" hidden="false" customHeight="false" outlineLevel="0" collapsed="false">
      <c r="A92" s="15" t="s">
        <v>17</v>
      </c>
      <c r="B92" s="2" t="n">
        <v>14</v>
      </c>
      <c r="C92" s="1" t="n">
        <v>102973738</v>
      </c>
      <c r="D92" s="1" t="n">
        <v>103802413</v>
      </c>
      <c r="E92" s="3" t="n">
        <f aca="false">(D92-C92)/1000</f>
        <v>828.675</v>
      </c>
      <c r="F92" s="1" t="n">
        <v>-2.55805041747386</v>
      </c>
      <c r="G92" s="2" t="n">
        <v>-2</v>
      </c>
      <c r="H92" s="16" t="s">
        <v>12</v>
      </c>
    </row>
    <row r="93" customFormat="false" ht="15" hidden="false" customHeight="false" outlineLevel="0" collapsed="false">
      <c r="A93" s="15" t="s">
        <v>17</v>
      </c>
      <c r="B93" s="2" t="n">
        <v>14</v>
      </c>
      <c r="C93" s="1" t="n">
        <v>103803099</v>
      </c>
      <c r="D93" s="1" t="n">
        <v>106950849</v>
      </c>
      <c r="E93" s="3" t="n">
        <f aca="false">(D93-C93)/1000</f>
        <v>3147.75</v>
      </c>
      <c r="F93" s="1" t="n">
        <v>-0.67428739203257</v>
      </c>
      <c r="G93" s="2" t="n">
        <v>-1</v>
      </c>
      <c r="H93" s="16" t="s">
        <v>10</v>
      </c>
    </row>
    <row r="94" customFormat="false" ht="15" hidden="false" customHeight="false" outlineLevel="0" collapsed="false">
      <c r="A94" s="15" t="s">
        <v>17</v>
      </c>
      <c r="B94" s="2" t="n">
        <v>15</v>
      </c>
      <c r="C94" s="1" t="n">
        <v>62145674</v>
      </c>
      <c r="D94" s="1" t="n">
        <v>63125765</v>
      </c>
      <c r="E94" s="3" t="n">
        <f aca="false">(D94-C94)/1000</f>
        <v>980.091</v>
      </c>
      <c r="F94" s="1" t="n">
        <v>-0.645756784621666</v>
      </c>
      <c r="G94" s="2" t="n">
        <v>-1</v>
      </c>
      <c r="H94" s="16" t="s">
        <v>10</v>
      </c>
    </row>
    <row r="95" customFormat="false" ht="15" hidden="false" customHeight="false" outlineLevel="0" collapsed="false">
      <c r="A95" s="15" t="s">
        <v>17</v>
      </c>
      <c r="B95" s="2" t="n">
        <v>15</v>
      </c>
      <c r="C95" s="1" t="n">
        <v>71952970</v>
      </c>
      <c r="D95" s="1" t="n">
        <v>95995094</v>
      </c>
      <c r="E95" s="3" t="n">
        <f aca="false">(D95-C95)/1000</f>
        <v>24042.124</v>
      </c>
      <c r="F95" s="1" t="n">
        <v>-0.718113011404757</v>
      </c>
      <c r="G95" s="2" t="n">
        <v>-1</v>
      </c>
      <c r="H95" s="16" t="s">
        <v>10</v>
      </c>
    </row>
    <row r="96" customFormat="false" ht="15" hidden="false" customHeight="false" outlineLevel="0" collapsed="false">
      <c r="A96" s="15" t="s">
        <v>17</v>
      </c>
      <c r="B96" s="2" t="n">
        <v>16</v>
      </c>
      <c r="C96" s="1" t="n">
        <v>97278</v>
      </c>
      <c r="D96" s="1" t="n">
        <v>11445057</v>
      </c>
      <c r="E96" s="3" t="n">
        <f aca="false">(D96-C96)/1000</f>
        <v>11347.779</v>
      </c>
      <c r="F96" s="1" t="n">
        <v>-0.632897209857714</v>
      </c>
      <c r="G96" s="2" t="n">
        <v>-1</v>
      </c>
      <c r="H96" s="16" t="s">
        <v>10</v>
      </c>
    </row>
    <row r="97" customFormat="false" ht="15" hidden="false" customHeight="false" outlineLevel="0" collapsed="false">
      <c r="A97" s="15" t="s">
        <v>17</v>
      </c>
      <c r="B97" s="2" t="n">
        <v>16</v>
      </c>
      <c r="C97" s="1" t="n">
        <v>46504544</v>
      </c>
      <c r="D97" s="1" t="n">
        <v>78466516</v>
      </c>
      <c r="E97" s="3" t="n">
        <f aca="false">(D97-C97)/1000</f>
        <v>31961.972</v>
      </c>
      <c r="F97" s="1" t="n">
        <v>-0.657688757132983</v>
      </c>
      <c r="G97" s="2" t="n">
        <v>-1</v>
      </c>
      <c r="H97" s="16" t="s">
        <v>10</v>
      </c>
    </row>
    <row r="98" customFormat="false" ht="15" hidden="false" customHeight="false" outlineLevel="0" collapsed="false">
      <c r="A98" s="15" t="s">
        <v>17</v>
      </c>
      <c r="B98" s="2" t="n">
        <v>17</v>
      </c>
      <c r="C98" s="1" t="n">
        <v>1248314</v>
      </c>
      <c r="D98" s="1" t="n">
        <v>14248918</v>
      </c>
      <c r="E98" s="3" t="n">
        <f aca="false">(D98-C98)/1000</f>
        <v>13000.604</v>
      </c>
      <c r="F98" s="1" t="n">
        <v>-0.59568406374266</v>
      </c>
      <c r="G98" s="2" t="n">
        <v>-1</v>
      </c>
      <c r="H98" s="16" t="s">
        <v>10</v>
      </c>
    </row>
    <row r="99" customFormat="false" ht="15" hidden="false" customHeight="false" outlineLevel="0" collapsed="false">
      <c r="A99" s="15" t="s">
        <v>17</v>
      </c>
      <c r="B99" s="2" t="n">
        <v>18</v>
      </c>
      <c r="C99" s="1" t="n">
        <v>66342678</v>
      </c>
      <c r="D99" s="1" t="n">
        <v>77960703</v>
      </c>
      <c r="E99" s="3" t="n">
        <f aca="false">(D99-C99)/1000</f>
        <v>11618.025</v>
      </c>
      <c r="F99" s="1" t="n">
        <v>-0.70102234788078</v>
      </c>
      <c r="G99" s="2" t="n">
        <v>-1</v>
      </c>
      <c r="H99" s="16" t="s">
        <v>10</v>
      </c>
    </row>
    <row r="100" customFormat="false" ht="15" hidden="false" customHeight="false" outlineLevel="0" collapsed="false">
      <c r="A100" s="15" t="s">
        <v>17</v>
      </c>
      <c r="B100" s="2" t="n">
        <v>19</v>
      </c>
      <c r="C100" s="1" t="n">
        <v>42177960</v>
      </c>
      <c r="D100" s="1" t="n">
        <v>42411428</v>
      </c>
      <c r="E100" s="3" t="n">
        <f aca="false">(D100-C100)/1000</f>
        <v>233.468</v>
      </c>
      <c r="F100" s="1" t="n">
        <v>0.355489860591001</v>
      </c>
      <c r="G100" s="2" t="n">
        <v>1</v>
      </c>
      <c r="H100" s="16" t="s">
        <v>11</v>
      </c>
    </row>
    <row r="101" customFormat="false" ht="15" hidden="false" customHeight="false" outlineLevel="0" collapsed="false">
      <c r="A101" s="15" t="s">
        <v>17</v>
      </c>
      <c r="B101" s="2" t="n">
        <v>19</v>
      </c>
      <c r="C101" s="1" t="n">
        <v>47111525</v>
      </c>
      <c r="D101" s="1" t="n">
        <v>47354111</v>
      </c>
      <c r="E101" s="3" t="n">
        <f aca="false">(D101-C101)/1000</f>
        <v>242.586</v>
      </c>
      <c r="F101" s="1" t="n">
        <v>-0.763699279304784</v>
      </c>
      <c r="G101" s="2" t="n">
        <v>-1</v>
      </c>
      <c r="H101" s="16" t="s">
        <v>10</v>
      </c>
    </row>
    <row r="102" customFormat="false" ht="15" hidden="false" customHeight="false" outlineLevel="0" collapsed="false">
      <c r="A102" s="17" t="s">
        <v>17</v>
      </c>
      <c r="B102" s="18" t="n">
        <v>21</v>
      </c>
      <c r="C102" s="22" t="n">
        <v>9907812</v>
      </c>
      <c r="D102" s="22" t="n">
        <v>14982783</v>
      </c>
      <c r="E102" s="19" t="n">
        <f aca="false">(D102-C102)/1000</f>
        <v>5074.971</v>
      </c>
      <c r="F102" s="22" t="n">
        <v>-0.431345221047249</v>
      </c>
      <c r="G102" s="18" t="n">
        <v>-1</v>
      </c>
      <c r="H102" s="20" t="s">
        <v>10</v>
      </c>
    </row>
    <row r="103" customFormat="false" ht="15" hidden="false" customHeight="false" outlineLevel="0" collapsed="false">
      <c r="A103" s="11" t="s">
        <v>18</v>
      </c>
      <c r="B103" s="12" t="n">
        <v>4</v>
      </c>
      <c r="C103" s="23" t="n">
        <v>0</v>
      </c>
      <c r="D103" s="23" t="n">
        <v>191154276</v>
      </c>
      <c r="E103" s="13" t="n">
        <f aca="false">(D103-C103)/1000</f>
        <v>191154.276</v>
      </c>
      <c r="F103" s="12" t="s">
        <v>19</v>
      </c>
      <c r="G103" s="12" t="n">
        <v>2</v>
      </c>
      <c r="H103" s="14" t="s">
        <v>20</v>
      </c>
    </row>
    <row r="104" customFormat="false" ht="15" hidden="false" customHeight="false" outlineLevel="0" collapsed="false">
      <c r="A104" s="15" t="s">
        <v>18</v>
      </c>
      <c r="B104" s="2" t="n">
        <v>5</v>
      </c>
      <c r="C104" s="24" t="n">
        <v>0</v>
      </c>
      <c r="D104" s="24" t="n">
        <v>180915260</v>
      </c>
      <c r="E104" s="3" t="n">
        <f aca="false">(D104-C104)/1000</f>
        <v>180915.26</v>
      </c>
      <c r="F104" s="2" t="s">
        <v>19</v>
      </c>
      <c r="G104" s="2" t="n">
        <v>2</v>
      </c>
      <c r="H104" s="16" t="s">
        <v>20</v>
      </c>
    </row>
    <row r="105" customFormat="false" ht="15" hidden="false" customHeight="false" outlineLevel="0" collapsed="false">
      <c r="A105" s="15" t="s">
        <v>18</v>
      </c>
      <c r="B105" s="2" t="n">
        <v>8</v>
      </c>
      <c r="C105" s="24" t="n">
        <v>0</v>
      </c>
      <c r="D105" s="24" t="n">
        <v>146364022</v>
      </c>
      <c r="E105" s="3" t="n">
        <f aca="false">(D105-C105)/1000</f>
        <v>146364.022</v>
      </c>
      <c r="F105" s="2" t="s">
        <v>19</v>
      </c>
      <c r="G105" s="2" t="n">
        <v>2</v>
      </c>
      <c r="H105" s="16" t="s">
        <v>20</v>
      </c>
    </row>
    <row r="106" customFormat="false" ht="15" hidden="false" customHeight="false" outlineLevel="0" collapsed="false">
      <c r="A106" s="15" t="s">
        <v>18</v>
      </c>
      <c r="B106" s="2" t="n">
        <v>9</v>
      </c>
      <c r="C106" s="24" t="n">
        <v>0</v>
      </c>
      <c r="D106" s="24" t="n">
        <v>141213431</v>
      </c>
      <c r="E106" s="3" t="n">
        <f aca="false">(D106-C106)/1000</f>
        <v>141213.431</v>
      </c>
      <c r="F106" s="2" t="s">
        <v>19</v>
      </c>
      <c r="G106" s="2" t="n">
        <v>2</v>
      </c>
      <c r="H106" s="16" t="s">
        <v>20</v>
      </c>
    </row>
    <row r="107" customFormat="false" ht="15" hidden="false" customHeight="false" outlineLevel="0" collapsed="false">
      <c r="A107" s="15" t="s">
        <v>18</v>
      </c>
      <c r="B107" s="2" t="n">
        <v>11</v>
      </c>
      <c r="C107" s="24" t="n">
        <v>0</v>
      </c>
      <c r="D107" s="24" t="n">
        <v>135006516</v>
      </c>
      <c r="E107" s="3" t="n">
        <f aca="false">(D107-C107)/1000</f>
        <v>135006.516</v>
      </c>
      <c r="F107" s="2" t="s">
        <v>19</v>
      </c>
      <c r="G107" s="2" t="n">
        <v>2</v>
      </c>
      <c r="H107" s="16" t="s">
        <v>20</v>
      </c>
    </row>
    <row r="108" customFormat="false" ht="15" hidden="false" customHeight="false" outlineLevel="0" collapsed="false">
      <c r="A108" s="15" t="s">
        <v>18</v>
      </c>
      <c r="B108" s="2" t="n">
        <v>12</v>
      </c>
      <c r="C108" s="24" t="n">
        <v>0</v>
      </c>
      <c r="D108" s="24" t="n">
        <v>133851895</v>
      </c>
      <c r="E108" s="3" t="n">
        <f aca="false">(D108-C108)/1000</f>
        <v>133851.895</v>
      </c>
      <c r="F108" s="2" t="s">
        <v>19</v>
      </c>
      <c r="G108" s="2" t="n">
        <v>2</v>
      </c>
      <c r="H108" s="16" t="s">
        <v>20</v>
      </c>
    </row>
    <row r="109" customFormat="false" ht="15" hidden="false" customHeight="false" outlineLevel="0" collapsed="false">
      <c r="A109" s="15" t="s">
        <v>18</v>
      </c>
      <c r="B109" s="2" t="n">
        <v>13</v>
      </c>
      <c r="C109" s="24" t="n">
        <v>19042436</v>
      </c>
      <c r="D109" s="24" t="n">
        <v>115169878</v>
      </c>
      <c r="E109" s="3" t="n">
        <f aca="false">(D109-C109)/1000</f>
        <v>96127.442</v>
      </c>
      <c r="F109" s="2" t="s">
        <v>19</v>
      </c>
      <c r="G109" s="2" t="n">
        <v>2</v>
      </c>
      <c r="H109" s="16" t="s">
        <v>20</v>
      </c>
    </row>
    <row r="110" customFormat="false" ht="15" hidden="false" customHeight="false" outlineLevel="0" collapsed="false">
      <c r="A110" s="15" t="s">
        <v>18</v>
      </c>
      <c r="B110" s="2" t="n">
        <v>18</v>
      </c>
      <c r="C110" s="24" t="n">
        <v>0</v>
      </c>
      <c r="D110" s="24" t="n">
        <v>78077248</v>
      </c>
      <c r="E110" s="3" t="n">
        <f aca="false">(D110-C110)/1000</f>
        <v>78077.248</v>
      </c>
      <c r="F110" s="2" t="s">
        <v>19</v>
      </c>
      <c r="G110" s="2" t="n">
        <v>2</v>
      </c>
      <c r="H110" s="16" t="s">
        <v>20</v>
      </c>
    </row>
    <row r="111" customFormat="false" ht="15" hidden="false" customHeight="false" outlineLevel="0" collapsed="false">
      <c r="A111" s="15" t="s">
        <v>18</v>
      </c>
      <c r="B111" s="2" t="n">
        <v>19</v>
      </c>
      <c r="C111" s="24" t="n">
        <v>0</v>
      </c>
      <c r="D111" s="24" t="n">
        <v>59128983</v>
      </c>
      <c r="E111" s="3" t="n">
        <f aca="false">(D111-C111)/1000</f>
        <v>59128.983</v>
      </c>
      <c r="F111" s="2" t="s">
        <v>19</v>
      </c>
      <c r="G111" s="2" t="n">
        <v>2</v>
      </c>
      <c r="H111" s="16" t="s">
        <v>20</v>
      </c>
    </row>
    <row r="112" customFormat="false" ht="15" hidden="false" customHeight="false" outlineLevel="0" collapsed="false">
      <c r="A112" s="15" t="s">
        <v>18</v>
      </c>
      <c r="B112" s="2" t="n">
        <v>20</v>
      </c>
      <c r="C112" s="24" t="n">
        <v>0</v>
      </c>
      <c r="D112" s="24" t="n">
        <v>63025520</v>
      </c>
      <c r="E112" s="3" t="n">
        <f aca="false">(D112-C112)/1000</f>
        <v>63025.52</v>
      </c>
      <c r="F112" s="2" t="s">
        <v>19</v>
      </c>
      <c r="G112" s="2" t="n">
        <v>2</v>
      </c>
      <c r="H112" s="16" t="s">
        <v>20</v>
      </c>
    </row>
    <row r="113" customFormat="false" ht="15" hidden="false" customHeight="false" outlineLevel="0" collapsed="false">
      <c r="A113" s="15" t="s">
        <v>18</v>
      </c>
      <c r="B113" s="2" t="n">
        <v>22</v>
      </c>
      <c r="C113" s="24" t="n">
        <v>16256613</v>
      </c>
      <c r="D113" s="24" t="n">
        <v>51304566</v>
      </c>
      <c r="E113" s="3" t="n">
        <f aca="false">(D113-C113)/1000</f>
        <v>35047.953</v>
      </c>
      <c r="F113" s="2" t="s">
        <v>19</v>
      </c>
      <c r="G113" s="2" t="n">
        <v>2</v>
      </c>
      <c r="H113" s="16" t="s">
        <v>20</v>
      </c>
    </row>
    <row r="114" customFormat="false" ht="15" hidden="false" customHeight="false" outlineLevel="0" collapsed="false">
      <c r="A114" s="15" t="s">
        <v>18</v>
      </c>
      <c r="B114" s="2" t="n">
        <v>21</v>
      </c>
      <c r="C114" s="24" t="n">
        <v>9907812</v>
      </c>
      <c r="D114" s="24" t="n">
        <v>10951346</v>
      </c>
      <c r="E114" s="3" t="n">
        <f aca="false">(D114-C114)/1000</f>
        <v>1043.534</v>
      </c>
      <c r="F114" s="2" t="s">
        <v>21</v>
      </c>
      <c r="G114" s="2" t="n">
        <v>1</v>
      </c>
      <c r="H114" s="16" t="s">
        <v>11</v>
      </c>
    </row>
    <row r="115" customFormat="false" ht="15" hidden="false" customHeight="false" outlineLevel="0" collapsed="false">
      <c r="A115" s="15" t="s">
        <v>18</v>
      </c>
      <c r="B115" s="2" t="n">
        <v>21</v>
      </c>
      <c r="C115" s="24" t="n">
        <v>10951347</v>
      </c>
      <c r="D115" s="24" t="n">
        <v>48129895</v>
      </c>
      <c r="E115" s="3" t="n">
        <f aca="false">(D115-C115)/1000</f>
        <v>37178.548</v>
      </c>
      <c r="F115" s="2" t="s">
        <v>19</v>
      </c>
      <c r="G115" s="2" t="n">
        <v>2</v>
      </c>
      <c r="H115" s="16" t="s">
        <v>20</v>
      </c>
    </row>
    <row r="116" customFormat="false" ht="15" hidden="false" customHeight="false" outlineLevel="0" collapsed="false">
      <c r="A116" s="15" t="s">
        <v>18</v>
      </c>
      <c r="B116" s="2" t="n">
        <v>17</v>
      </c>
      <c r="C116" s="24" t="n">
        <v>6089</v>
      </c>
      <c r="D116" s="24" t="n">
        <v>20217676</v>
      </c>
      <c r="E116" s="3" t="n">
        <f aca="false">(D116-C116)/1000</f>
        <v>20211.587</v>
      </c>
      <c r="F116" s="2" t="s">
        <v>21</v>
      </c>
      <c r="G116" s="2" t="n">
        <v>1</v>
      </c>
      <c r="H116" s="16" t="s">
        <v>11</v>
      </c>
    </row>
    <row r="117" customFormat="false" ht="15" hidden="false" customHeight="false" outlineLevel="0" collapsed="false">
      <c r="A117" s="15" t="s">
        <v>18</v>
      </c>
      <c r="B117" s="2" t="n">
        <v>17</v>
      </c>
      <c r="C117" s="24" t="n">
        <v>20217677</v>
      </c>
      <c r="D117" s="24" t="n">
        <v>81195210</v>
      </c>
      <c r="E117" s="3" t="n">
        <f aca="false">(D117-C117)/1000</f>
        <v>60977.533</v>
      </c>
      <c r="F117" s="2" t="s">
        <v>19</v>
      </c>
      <c r="G117" s="2" t="n">
        <v>2</v>
      </c>
      <c r="H117" s="16" t="s">
        <v>20</v>
      </c>
    </row>
    <row r="118" customFormat="false" ht="15" hidden="false" customHeight="false" outlineLevel="0" collapsed="false">
      <c r="A118" s="15" t="s">
        <v>18</v>
      </c>
      <c r="B118" s="2" t="n">
        <v>16</v>
      </c>
      <c r="C118" s="24" t="n">
        <v>0</v>
      </c>
      <c r="D118" s="24" t="n">
        <v>46504543</v>
      </c>
      <c r="E118" s="3" t="n">
        <f aca="false">(D118-C118)/1000</f>
        <v>46504.543</v>
      </c>
      <c r="F118" s="2" t="s">
        <v>19</v>
      </c>
      <c r="G118" s="2" t="n">
        <v>2</v>
      </c>
      <c r="H118" s="16" t="s">
        <v>20</v>
      </c>
    </row>
    <row r="119" customFormat="false" ht="15" hidden="false" customHeight="false" outlineLevel="0" collapsed="false">
      <c r="A119" s="15" t="s">
        <v>18</v>
      </c>
      <c r="B119" s="2" t="n">
        <v>16</v>
      </c>
      <c r="C119" s="24" t="n">
        <v>46504544</v>
      </c>
      <c r="D119" s="24" t="n">
        <v>90142293</v>
      </c>
      <c r="E119" s="3" t="n">
        <f aca="false">(D119-C119)/1000</f>
        <v>43637.749</v>
      </c>
      <c r="F119" s="2" t="s">
        <v>21</v>
      </c>
      <c r="G119" s="2" t="n">
        <v>1</v>
      </c>
      <c r="H119" s="16" t="s">
        <v>11</v>
      </c>
    </row>
    <row r="120" customFormat="false" ht="15" hidden="false" customHeight="false" outlineLevel="0" collapsed="false">
      <c r="A120" s="15" t="s">
        <v>18</v>
      </c>
      <c r="B120" s="2" t="n">
        <v>15</v>
      </c>
      <c r="C120" s="24" t="n">
        <v>20083862</v>
      </c>
      <c r="D120" s="24" t="n">
        <v>22742995</v>
      </c>
      <c r="E120" s="3" t="n">
        <f aca="false">(D120-C120)/1000</f>
        <v>2659.133</v>
      </c>
      <c r="F120" s="2" t="s">
        <v>19</v>
      </c>
      <c r="G120" s="2" t="n">
        <v>2</v>
      </c>
      <c r="H120" s="16" t="s">
        <v>20</v>
      </c>
    </row>
    <row r="121" customFormat="false" ht="15" hidden="false" customHeight="false" outlineLevel="0" collapsed="false">
      <c r="A121" s="15" t="s">
        <v>18</v>
      </c>
      <c r="B121" s="2" t="n">
        <v>15</v>
      </c>
      <c r="C121" s="24" t="n">
        <v>22742996</v>
      </c>
      <c r="D121" s="24" t="n">
        <v>23303875</v>
      </c>
      <c r="E121" s="3" t="n">
        <f aca="false">(D121-C121)/1000</f>
        <v>560.879</v>
      </c>
      <c r="F121" s="2" t="s">
        <v>22</v>
      </c>
      <c r="G121" s="2" t="n">
        <v>3</v>
      </c>
      <c r="H121" s="16" t="s">
        <v>23</v>
      </c>
    </row>
    <row r="122" customFormat="false" ht="15" hidden="false" customHeight="false" outlineLevel="0" collapsed="false">
      <c r="A122" s="15" t="s">
        <v>18</v>
      </c>
      <c r="B122" s="2" t="n">
        <v>15</v>
      </c>
      <c r="C122" s="24" t="n">
        <v>23303876</v>
      </c>
      <c r="D122" s="24" t="n">
        <v>44855248</v>
      </c>
      <c r="E122" s="3" t="n">
        <f aca="false">(D122-C122)/1000</f>
        <v>21551.372</v>
      </c>
      <c r="F122" s="2" t="s">
        <v>19</v>
      </c>
      <c r="G122" s="2" t="n">
        <v>2</v>
      </c>
      <c r="H122" s="16" t="s">
        <v>20</v>
      </c>
    </row>
    <row r="123" customFormat="false" ht="15" hidden="false" customHeight="false" outlineLevel="0" collapsed="false">
      <c r="A123" s="15" t="s">
        <v>18</v>
      </c>
      <c r="B123" s="2" t="n">
        <v>15</v>
      </c>
      <c r="C123" s="24" t="n">
        <v>44855249</v>
      </c>
      <c r="D123" s="24" t="n">
        <v>102516571</v>
      </c>
      <c r="E123" s="3" t="n">
        <f aca="false">(D123-C123)/1000</f>
        <v>57661.322</v>
      </c>
      <c r="F123" s="2" t="s">
        <v>22</v>
      </c>
      <c r="G123" s="2" t="n">
        <v>3</v>
      </c>
      <c r="H123" s="16" t="s">
        <v>23</v>
      </c>
    </row>
    <row r="124" customFormat="false" ht="15" hidden="false" customHeight="false" outlineLevel="0" collapsed="false">
      <c r="A124" s="15" t="s">
        <v>18</v>
      </c>
      <c r="B124" s="2" t="n">
        <v>14</v>
      </c>
      <c r="C124" s="24" t="n">
        <v>19378082</v>
      </c>
      <c r="D124" s="24" t="n">
        <v>20019985</v>
      </c>
      <c r="E124" s="3" t="n">
        <f aca="false">(D124-C124)/1000</f>
        <v>641.903</v>
      </c>
      <c r="F124" s="2" t="s">
        <v>22</v>
      </c>
      <c r="G124" s="2" t="n">
        <v>3</v>
      </c>
      <c r="H124" s="16" t="s">
        <v>23</v>
      </c>
    </row>
    <row r="125" customFormat="false" ht="15" hidden="false" customHeight="false" outlineLevel="0" collapsed="false">
      <c r="A125" s="15" t="s">
        <v>18</v>
      </c>
      <c r="B125" s="2" t="n">
        <v>14</v>
      </c>
      <c r="C125" s="24" t="n">
        <v>20019986</v>
      </c>
      <c r="D125" s="24" t="n">
        <v>106950849</v>
      </c>
      <c r="E125" s="3" t="n">
        <f aca="false">(D125-C125)/1000</f>
        <v>86930.863</v>
      </c>
      <c r="F125" s="2" t="s">
        <v>19</v>
      </c>
      <c r="G125" s="2" t="n">
        <v>2</v>
      </c>
      <c r="H125" s="16" t="s">
        <v>20</v>
      </c>
    </row>
    <row r="126" customFormat="false" ht="15" hidden="false" customHeight="false" outlineLevel="0" collapsed="false">
      <c r="A126" s="15" t="s">
        <v>18</v>
      </c>
      <c r="B126" s="2" t="n">
        <v>10</v>
      </c>
      <c r="C126" s="24" t="n">
        <v>0</v>
      </c>
      <c r="D126" s="24" t="n">
        <v>46246964</v>
      </c>
      <c r="E126" s="3" t="n">
        <f aca="false">(D126-C126)/1000</f>
        <v>46246.964</v>
      </c>
      <c r="F126" s="2" t="s">
        <v>19</v>
      </c>
      <c r="G126" s="2" t="n">
        <v>2</v>
      </c>
      <c r="H126" s="16" t="s">
        <v>20</v>
      </c>
    </row>
    <row r="127" customFormat="false" ht="15" hidden="false" customHeight="false" outlineLevel="0" collapsed="false">
      <c r="A127" s="15" t="s">
        <v>18</v>
      </c>
      <c r="B127" s="2" t="n">
        <v>10</v>
      </c>
      <c r="C127" s="24" t="n">
        <v>46246965</v>
      </c>
      <c r="D127" s="24" t="n">
        <v>47758874</v>
      </c>
      <c r="E127" s="3" t="n">
        <f aca="false">(D127-C127)/1000</f>
        <v>1511.909</v>
      </c>
      <c r="F127" s="2" t="s">
        <v>22</v>
      </c>
      <c r="G127" s="2" t="n">
        <v>3</v>
      </c>
      <c r="H127" s="16" t="s">
        <v>23</v>
      </c>
    </row>
    <row r="128" customFormat="false" ht="15" hidden="false" customHeight="false" outlineLevel="0" collapsed="false">
      <c r="A128" s="15" t="s">
        <v>18</v>
      </c>
      <c r="B128" s="2" t="n">
        <v>10</v>
      </c>
      <c r="C128" s="24" t="n">
        <v>47758875</v>
      </c>
      <c r="D128" s="24" t="n">
        <v>135534747</v>
      </c>
      <c r="E128" s="3" t="n">
        <f aca="false">(D128-C128)/1000</f>
        <v>87775.872</v>
      </c>
      <c r="F128" s="2" t="s">
        <v>19</v>
      </c>
      <c r="G128" s="2" t="n">
        <v>2</v>
      </c>
      <c r="H128" s="16" t="s">
        <v>20</v>
      </c>
    </row>
    <row r="129" customFormat="false" ht="15" hidden="false" customHeight="false" outlineLevel="0" collapsed="false">
      <c r="A129" s="15" t="s">
        <v>18</v>
      </c>
      <c r="B129" s="2" t="n">
        <v>7</v>
      </c>
      <c r="C129" s="24" t="n">
        <v>193386</v>
      </c>
      <c r="D129" s="24" t="n">
        <v>11582666</v>
      </c>
      <c r="E129" s="3" t="n">
        <f aca="false">(D129-C129)/1000</f>
        <v>11389.28</v>
      </c>
      <c r="F129" s="2" t="s">
        <v>21</v>
      </c>
      <c r="G129" s="2" t="n">
        <v>1</v>
      </c>
      <c r="H129" s="16" t="s">
        <v>11</v>
      </c>
    </row>
    <row r="130" customFormat="false" ht="15" hidden="false" customHeight="false" outlineLevel="0" collapsed="false">
      <c r="A130" s="15" t="s">
        <v>18</v>
      </c>
      <c r="B130" s="2" t="n">
        <v>7</v>
      </c>
      <c r="C130" s="24" t="n">
        <v>11582667</v>
      </c>
      <c r="D130" s="24" t="n">
        <v>29915510</v>
      </c>
      <c r="E130" s="3" t="n">
        <f aca="false">(D130-C130)/1000</f>
        <v>18332.843</v>
      </c>
      <c r="F130" s="2" t="s">
        <v>19</v>
      </c>
      <c r="G130" s="2" t="n">
        <v>2</v>
      </c>
      <c r="H130" s="16" t="s">
        <v>20</v>
      </c>
    </row>
    <row r="131" customFormat="false" ht="15" hidden="false" customHeight="false" outlineLevel="0" collapsed="false">
      <c r="A131" s="15" t="s">
        <v>18</v>
      </c>
      <c r="B131" s="2" t="n">
        <v>7</v>
      </c>
      <c r="C131" s="24" t="n">
        <v>29915511</v>
      </c>
      <c r="D131" s="24" t="n">
        <v>43769055</v>
      </c>
      <c r="E131" s="3" t="n">
        <f aca="false">(D131-C131)/1000</f>
        <v>13853.544</v>
      </c>
      <c r="F131" s="2" t="s">
        <v>21</v>
      </c>
      <c r="G131" s="2" t="n">
        <v>1</v>
      </c>
      <c r="H131" s="16" t="s">
        <v>11</v>
      </c>
    </row>
    <row r="132" customFormat="false" ht="15" hidden="false" customHeight="false" outlineLevel="0" collapsed="false">
      <c r="A132" s="15" t="s">
        <v>18</v>
      </c>
      <c r="B132" s="2" t="n">
        <v>7</v>
      </c>
      <c r="C132" s="24" t="n">
        <v>43769056</v>
      </c>
      <c r="D132" s="24" t="n">
        <v>44611211</v>
      </c>
      <c r="E132" s="3" t="n">
        <f aca="false">(D132-C132)/1000</f>
        <v>842.155</v>
      </c>
      <c r="F132" s="2" t="s">
        <v>19</v>
      </c>
      <c r="G132" s="2" t="n">
        <v>2</v>
      </c>
      <c r="H132" s="16" t="s">
        <v>20</v>
      </c>
    </row>
    <row r="133" customFormat="false" ht="15" hidden="false" customHeight="false" outlineLevel="0" collapsed="false">
      <c r="A133" s="15" t="s">
        <v>18</v>
      </c>
      <c r="B133" s="2" t="n">
        <v>7</v>
      </c>
      <c r="C133" s="24" t="n">
        <v>44611212</v>
      </c>
      <c r="D133" s="24" t="n">
        <v>55588793</v>
      </c>
      <c r="E133" s="3" t="n">
        <f aca="false">(D133-C133)/1000</f>
        <v>10977.581</v>
      </c>
      <c r="F133" s="2" t="s">
        <v>21</v>
      </c>
      <c r="G133" s="2" t="n">
        <v>1</v>
      </c>
      <c r="H133" s="16" t="s">
        <v>11</v>
      </c>
    </row>
    <row r="134" customFormat="false" ht="15" hidden="false" customHeight="false" outlineLevel="0" collapsed="false">
      <c r="A134" s="15" t="s">
        <v>18</v>
      </c>
      <c r="B134" s="2" t="n">
        <v>7</v>
      </c>
      <c r="C134" s="24" t="n">
        <v>55588794</v>
      </c>
      <c r="D134" s="24" t="n">
        <v>137686596</v>
      </c>
      <c r="E134" s="3" t="n">
        <f aca="false">(D134-C134)/1000</f>
        <v>82097.802</v>
      </c>
      <c r="F134" s="2" t="s">
        <v>19</v>
      </c>
      <c r="G134" s="2" t="n">
        <v>2</v>
      </c>
      <c r="H134" s="16" t="s">
        <v>20</v>
      </c>
    </row>
    <row r="135" customFormat="false" ht="15" hidden="false" customHeight="false" outlineLevel="0" collapsed="false">
      <c r="A135" s="15" t="s">
        <v>18</v>
      </c>
      <c r="B135" s="2" t="n">
        <v>7</v>
      </c>
      <c r="C135" s="24" t="n">
        <v>137686597</v>
      </c>
      <c r="D135" s="24" t="n">
        <v>138266478</v>
      </c>
      <c r="E135" s="3" t="n">
        <f aca="false">(D135-C135)/1000</f>
        <v>579.881</v>
      </c>
      <c r="F135" s="2" t="s">
        <v>21</v>
      </c>
      <c r="G135" s="2" t="n">
        <v>1</v>
      </c>
      <c r="H135" s="16" t="s">
        <v>11</v>
      </c>
    </row>
    <row r="136" customFormat="false" ht="15" hidden="false" customHeight="false" outlineLevel="0" collapsed="false">
      <c r="A136" s="15" t="s">
        <v>18</v>
      </c>
      <c r="B136" s="2" t="n">
        <v>7</v>
      </c>
      <c r="C136" s="24" t="n">
        <v>138266479</v>
      </c>
      <c r="D136" s="24" t="n">
        <v>138738260</v>
      </c>
      <c r="E136" s="3" t="n">
        <f aca="false">(D136-C136)/1000</f>
        <v>471.781</v>
      </c>
      <c r="F136" s="2" t="s">
        <v>19</v>
      </c>
      <c r="G136" s="2" t="n">
        <v>2</v>
      </c>
      <c r="H136" s="16" t="s">
        <v>20</v>
      </c>
    </row>
    <row r="137" customFormat="false" ht="15" hidden="false" customHeight="false" outlineLevel="0" collapsed="false">
      <c r="A137" s="15" t="s">
        <v>18</v>
      </c>
      <c r="B137" s="2" t="n">
        <v>7</v>
      </c>
      <c r="C137" s="24" t="n">
        <v>138738261</v>
      </c>
      <c r="D137" s="24" t="n">
        <v>139878249</v>
      </c>
      <c r="E137" s="3" t="n">
        <f aca="false">(D137-C137)/1000</f>
        <v>1139.988</v>
      </c>
      <c r="F137" s="2" t="s">
        <v>21</v>
      </c>
      <c r="G137" s="2" t="n">
        <v>1</v>
      </c>
      <c r="H137" s="16" t="s">
        <v>11</v>
      </c>
    </row>
    <row r="138" customFormat="false" ht="15" hidden="false" customHeight="false" outlineLevel="0" collapsed="false">
      <c r="A138" s="15" t="s">
        <v>18</v>
      </c>
      <c r="B138" s="2" t="n">
        <v>7</v>
      </c>
      <c r="C138" s="24" t="n">
        <v>139878250</v>
      </c>
      <c r="D138" s="24" t="n">
        <v>147600733</v>
      </c>
      <c r="E138" s="3" t="n">
        <f aca="false">(D138-C138)/1000</f>
        <v>7722.483</v>
      </c>
      <c r="F138" s="2" t="s">
        <v>19</v>
      </c>
      <c r="G138" s="2" t="n">
        <v>2</v>
      </c>
      <c r="H138" s="16" t="s">
        <v>20</v>
      </c>
    </row>
    <row r="139" customFormat="false" ht="15" hidden="false" customHeight="false" outlineLevel="0" collapsed="false">
      <c r="A139" s="15" t="s">
        <v>18</v>
      </c>
      <c r="B139" s="2" t="n">
        <v>7</v>
      </c>
      <c r="C139" s="24" t="n">
        <v>147600734</v>
      </c>
      <c r="D139" s="24" t="n">
        <v>148709349</v>
      </c>
      <c r="E139" s="3" t="n">
        <f aca="false">(D139-C139)/1000</f>
        <v>1108.615</v>
      </c>
      <c r="F139" s="2" t="s">
        <v>21</v>
      </c>
      <c r="G139" s="2" t="n">
        <v>1</v>
      </c>
      <c r="H139" s="16" t="s">
        <v>11</v>
      </c>
    </row>
    <row r="140" customFormat="false" ht="15" hidden="false" customHeight="false" outlineLevel="0" collapsed="false">
      <c r="A140" s="15" t="s">
        <v>18</v>
      </c>
      <c r="B140" s="2" t="n">
        <v>7</v>
      </c>
      <c r="C140" s="24" t="n">
        <v>148709350</v>
      </c>
      <c r="D140" s="24" t="n">
        <v>155556607</v>
      </c>
      <c r="E140" s="3" t="n">
        <f aca="false">(D140-C140)/1000</f>
        <v>6847.257</v>
      </c>
      <c r="F140" s="2" t="s">
        <v>19</v>
      </c>
      <c r="G140" s="2" t="n">
        <v>2</v>
      </c>
      <c r="H140" s="16" t="s">
        <v>20</v>
      </c>
    </row>
    <row r="141" customFormat="false" ht="15" hidden="false" customHeight="false" outlineLevel="0" collapsed="false">
      <c r="A141" s="15" t="s">
        <v>18</v>
      </c>
      <c r="B141" s="2" t="n">
        <v>7</v>
      </c>
      <c r="C141" s="24" t="n">
        <v>155556608</v>
      </c>
      <c r="D141" s="24" t="n">
        <v>156979621</v>
      </c>
      <c r="E141" s="3" t="n">
        <f aca="false">(D141-C141)/1000</f>
        <v>1423.013</v>
      </c>
      <c r="F141" s="2" t="s">
        <v>21</v>
      </c>
      <c r="G141" s="2" t="n">
        <v>1</v>
      </c>
      <c r="H141" s="16" t="s">
        <v>11</v>
      </c>
    </row>
    <row r="142" customFormat="false" ht="15" hidden="false" customHeight="false" outlineLevel="0" collapsed="false">
      <c r="A142" s="15" t="s">
        <v>18</v>
      </c>
      <c r="B142" s="2" t="n">
        <v>7</v>
      </c>
      <c r="C142" s="24" t="n">
        <v>156979622</v>
      </c>
      <c r="D142" s="24" t="n">
        <v>159138663</v>
      </c>
      <c r="E142" s="3" t="n">
        <f aca="false">(D142-C142)/1000</f>
        <v>2159.041</v>
      </c>
      <c r="F142" s="2" t="s">
        <v>19</v>
      </c>
      <c r="G142" s="2" t="n">
        <v>2</v>
      </c>
      <c r="H142" s="16" t="s">
        <v>20</v>
      </c>
    </row>
    <row r="143" customFormat="false" ht="15" hidden="false" customHeight="false" outlineLevel="0" collapsed="false">
      <c r="A143" s="15" t="s">
        <v>18</v>
      </c>
      <c r="B143" s="2" t="n">
        <v>6</v>
      </c>
      <c r="C143" s="24" t="n">
        <v>0</v>
      </c>
      <c r="D143" s="24" t="n">
        <v>71190665</v>
      </c>
      <c r="E143" s="3" t="n">
        <f aca="false">(D143-C143)/1000</f>
        <v>71190.665</v>
      </c>
      <c r="F143" s="2" t="s">
        <v>19</v>
      </c>
      <c r="G143" s="2" t="n">
        <v>2</v>
      </c>
      <c r="H143" s="16" t="s">
        <v>20</v>
      </c>
    </row>
    <row r="144" customFormat="false" ht="15" hidden="false" customHeight="false" outlineLevel="0" collapsed="false">
      <c r="A144" s="15" t="s">
        <v>18</v>
      </c>
      <c r="B144" s="2" t="n">
        <v>6</v>
      </c>
      <c r="C144" s="24" t="n">
        <v>71190666</v>
      </c>
      <c r="D144" s="24" t="n">
        <v>76782236</v>
      </c>
      <c r="E144" s="3" t="n">
        <f aca="false">(D144-C144)/1000</f>
        <v>5591.57</v>
      </c>
      <c r="F144" s="2" t="s">
        <v>22</v>
      </c>
      <c r="G144" s="2" t="n">
        <v>3</v>
      </c>
      <c r="H144" s="16" t="s">
        <v>23</v>
      </c>
    </row>
    <row r="145" customFormat="false" ht="15" hidden="false" customHeight="false" outlineLevel="0" collapsed="false">
      <c r="A145" s="15" t="s">
        <v>18</v>
      </c>
      <c r="B145" s="2" t="n">
        <v>6</v>
      </c>
      <c r="C145" s="24" t="n">
        <v>76782237</v>
      </c>
      <c r="D145" s="24" t="n">
        <v>171115067</v>
      </c>
      <c r="E145" s="3" t="n">
        <f aca="false">(D145-C145)/1000</f>
        <v>94332.83</v>
      </c>
      <c r="F145" s="2" t="s">
        <v>21</v>
      </c>
      <c r="G145" s="2" t="n">
        <v>1</v>
      </c>
      <c r="H145" s="16" t="s">
        <v>11</v>
      </c>
    </row>
    <row r="146" customFormat="false" ht="15" hidden="false" customHeight="false" outlineLevel="0" collapsed="false">
      <c r="A146" s="15" t="s">
        <v>18</v>
      </c>
      <c r="B146" s="2" t="n">
        <v>3</v>
      </c>
      <c r="C146" s="24" t="n">
        <v>0</v>
      </c>
      <c r="D146" s="24" t="n">
        <v>118620643</v>
      </c>
      <c r="E146" s="3" t="n">
        <f aca="false">(D146-C146)/1000</f>
        <v>118620.643</v>
      </c>
      <c r="F146" s="2" t="s">
        <v>19</v>
      </c>
      <c r="G146" s="2" t="n">
        <v>2</v>
      </c>
      <c r="H146" s="16" t="s">
        <v>20</v>
      </c>
    </row>
    <row r="147" customFormat="false" ht="15" hidden="false" customHeight="false" outlineLevel="0" collapsed="false">
      <c r="A147" s="15" t="s">
        <v>18</v>
      </c>
      <c r="B147" s="2" t="n">
        <v>3</v>
      </c>
      <c r="C147" s="24" t="n">
        <v>118620644</v>
      </c>
      <c r="D147" s="24" t="n">
        <v>120315256</v>
      </c>
      <c r="E147" s="3" t="n">
        <f aca="false">(D147-C147)/1000</f>
        <v>1694.612</v>
      </c>
      <c r="F147" s="2" t="s">
        <v>21</v>
      </c>
      <c r="G147" s="2" t="n">
        <v>1</v>
      </c>
      <c r="H147" s="16" t="s">
        <v>11</v>
      </c>
    </row>
    <row r="148" customFormat="false" ht="15" hidden="false" customHeight="false" outlineLevel="0" collapsed="false">
      <c r="A148" s="15" t="s">
        <v>18</v>
      </c>
      <c r="B148" s="2" t="n">
        <v>3</v>
      </c>
      <c r="C148" s="24" t="n">
        <v>120315257</v>
      </c>
      <c r="D148" s="24" t="n">
        <v>174951856</v>
      </c>
      <c r="E148" s="3" t="n">
        <f aca="false">(D148-C148)/1000</f>
        <v>54636.599</v>
      </c>
      <c r="F148" s="2" t="s">
        <v>19</v>
      </c>
      <c r="G148" s="2" t="n">
        <v>2</v>
      </c>
      <c r="H148" s="16" t="s">
        <v>20</v>
      </c>
    </row>
    <row r="149" customFormat="false" ht="15" hidden="false" customHeight="false" outlineLevel="0" collapsed="false">
      <c r="A149" s="15" t="s">
        <v>18</v>
      </c>
      <c r="B149" s="2" t="n">
        <v>3</v>
      </c>
      <c r="C149" s="24" t="n">
        <v>174951857</v>
      </c>
      <c r="D149" s="24" t="n">
        <v>197894644</v>
      </c>
      <c r="E149" s="3" t="n">
        <f aca="false">(D149-C149)/1000</f>
        <v>22942.787</v>
      </c>
      <c r="F149" s="2" t="s">
        <v>21</v>
      </c>
      <c r="G149" s="2" t="n">
        <v>1</v>
      </c>
      <c r="H149" s="16" t="s">
        <v>11</v>
      </c>
    </row>
    <row r="150" customFormat="false" ht="15" hidden="false" customHeight="false" outlineLevel="0" collapsed="false">
      <c r="A150" s="15" t="s">
        <v>18</v>
      </c>
      <c r="B150" s="2" t="n">
        <v>2</v>
      </c>
      <c r="C150" s="24" t="n">
        <v>0</v>
      </c>
      <c r="D150" s="24" t="n">
        <v>243199373</v>
      </c>
      <c r="E150" s="3" t="n">
        <f aca="false">(D150-C150)/1000</f>
        <v>243199.373</v>
      </c>
      <c r="F150" s="2" t="s">
        <v>19</v>
      </c>
      <c r="G150" s="2" t="n">
        <v>2</v>
      </c>
      <c r="H150" s="16" t="s">
        <v>20</v>
      </c>
    </row>
    <row r="151" customFormat="false" ht="15" hidden="false" customHeight="false" outlineLevel="0" collapsed="false">
      <c r="A151" s="15" t="s">
        <v>18</v>
      </c>
      <c r="B151" s="2" t="n">
        <v>1</v>
      </c>
      <c r="C151" s="24" t="n">
        <v>0</v>
      </c>
      <c r="D151" s="24" t="n">
        <v>47012397</v>
      </c>
      <c r="E151" s="3" t="n">
        <f aca="false">(D151-C151)/1000</f>
        <v>47012.397</v>
      </c>
      <c r="F151" s="2" t="s">
        <v>19</v>
      </c>
      <c r="G151" s="2" t="n">
        <v>2</v>
      </c>
      <c r="H151" s="16" t="s">
        <v>20</v>
      </c>
    </row>
    <row r="152" customFormat="false" ht="15" hidden="false" customHeight="false" outlineLevel="0" collapsed="false">
      <c r="A152" s="15" t="s">
        <v>18</v>
      </c>
      <c r="B152" s="2" t="n">
        <v>1</v>
      </c>
      <c r="C152" s="24" t="n">
        <v>47012398</v>
      </c>
      <c r="D152" s="24" t="n">
        <v>111148178</v>
      </c>
      <c r="E152" s="3" t="n">
        <f aca="false">(D152-C152)/1000</f>
        <v>64135.78</v>
      </c>
      <c r="F152" s="2" t="s">
        <v>21</v>
      </c>
      <c r="G152" s="2" t="n">
        <v>1</v>
      </c>
      <c r="H152" s="16" t="s">
        <v>11</v>
      </c>
    </row>
    <row r="153" customFormat="false" ht="15" hidden="false" customHeight="false" outlineLevel="0" collapsed="false">
      <c r="A153" s="15" t="s">
        <v>18</v>
      </c>
      <c r="B153" s="2" t="n">
        <v>1</v>
      </c>
      <c r="C153" s="24" t="n">
        <v>111148179</v>
      </c>
      <c r="D153" s="24" t="n">
        <v>114092193</v>
      </c>
      <c r="E153" s="3" t="n">
        <f aca="false">(D153-C153)/1000</f>
        <v>2944.014</v>
      </c>
      <c r="F153" s="2" t="s">
        <v>19</v>
      </c>
      <c r="G153" s="2" t="n">
        <v>2</v>
      </c>
      <c r="H153" s="16" t="s">
        <v>20</v>
      </c>
    </row>
    <row r="154" customFormat="false" ht="15" hidden="false" customHeight="false" outlineLevel="0" collapsed="false">
      <c r="A154" s="15" t="s">
        <v>18</v>
      </c>
      <c r="B154" s="2" t="n">
        <v>1</v>
      </c>
      <c r="C154" s="24" t="n">
        <v>114092194</v>
      </c>
      <c r="D154" s="24" t="n">
        <v>118168236</v>
      </c>
      <c r="E154" s="3" t="n">
        <f aca="false">(D154-C154)/1000</f>
        <v>4076.042</v>
      </c>
      <c r="F154" s="2" t="s">
        <v>21</v>
      </c>
      <c r="G154" s="2" t="n">
        <v>1</v>
      </c>
      <c r="H154" s="16" t="s">
        <v>11</v>
      </c>
    </row>
    <row r="155" customFormat="false" ht="15" hidden="false" customHeight="false" outlineLevel="0" collapsed="false">
      <c r="A155" s="15" t="s">
        <v>18</v>
      </c>
      <c r="B155" s="2" t="n">
        <v>1</v>
      </c>
      <c r="C155" s="24" t="n">
        <v>118168237</v>
      </c>
      <c r="D155" s="24" t="n">
        <v>143767512</v>
      </c>
      <c r="E155" s="3" t="n">
        <f aca="false">(D155-C155)/1000</f>
        <v>25599.275</v>
      </c>
      <c r="F155" s="2" t="s">
        <v>19</v>
      </c>
      <c r="G155" s="2" t="n">
        <v>2</v>
      </c>
      <c r="H155" s="16" t="s">
        <v>20</v>
      </c>
    </row>
    <row r="156" customFormat="false" ht="15" hidden="false" customHeight="false" outlineLevel="0" collapsed="false">
      <c r="A156" s="15" t="s">
        <v>18</v>
      </c>
      <c r="B156" s="2" t="n">
        <v>1</v>
      </c>
      <c r="C156" s="24" t="n">
        <v>143767513</v>
      </c>
      <c r="D156" s="24" t="n">
        <v>147416161</v>
      </c>
      <c r="E156" s="3" t="n">
        <f aca="false">(D156-C156)/1000</f>
        <v>3648.648</v>
      </c>
      <c r="F156" s="2" t="s">
        <v>22</v>
      </c>
      <c r="G156" s="2" t="n">
        <v>3</v>
      </c>
      <c r="H156" s="16" t="s">
        <v>23</v>
      </c>
    </row>
    <row r="157" customFormat="false" ht="15" hidden="false" customHeight="false" outlineLevel="0" collapsed="false">
      <c r="A157" s="15" t="s">
        <v>18</v>
      </c>
      <c r="B157" s="2" t="n">
        <v>1</v>
      </c>
      <c r="C157" s="24" t="n">
        <v>147416162</v>
      </c>
      <c r="D157" s="24" t="n">
        <v>149576575</v>
      </c>
      <c r="E157" s="3" t="n">
        <f aca="false">(D157-C157)/1000</f>
        <v>2160.413</v>
      </c>
      <c r="F157" s="2" t="s">
        <v>19</v>
      </c>
      <c r="G157" s="2" t="n">
        <v>2</v>
      </c>
      <c r="H157" s="16" t="s">
        <v>20</v>
      </c>
    </row>
    <row r="158" customFormat="false" ht="15" hidden="false" customHeight="false" outlineLevel="0" collapsed="false">
      <c r="A158" s="17" t="s">
        <v>18</v>
      </c>
      <c r="B158" s="18" t="n">
        <v>1</v>
      </c>
      <c r="C158" s="25" t="n">
        <v>149576576</v>
      </c>
      <c r="D158" s="25" t="n">
        <v>249212072</v>
      </c>
      <c r="E158" s="19" t="n">
        <f aca="false">(D158-C158)/1000</f>
        <v>99635.496</v>
      </c>
      <c r="F158" s="18" t="s">
        <v>22</v>
      </c>
      <c r="G158" s="18" t="n">
        <v>3</v>
      </c>
      <c r="H158" s="20" t="s">
        <v>23</v>
      </c>
    </row>
    <row r="159" customFormat="false" ht="15" hidden="false" customHeight="false" outlineLevel="0" collapsed="false">
      <c r="A159" s="11" t="s">
        <v>24</v>
      </c>
      <c r="B159" s="12" t="n">
        <v>1</v>
      </c>
      <c r="C159" s="21" t="n">
        <v>114646282</v>
      </c>
      <c r="D159" s="21" t="n">
        <v>115615576</v>
      </c>
      <c r="E159" s="13" t="n">
        <f aca="false">(D159-C159)/1000</f>
        <v>969.294</v>
      </c>
      <c r="F159" s="21" t="n">
        <v>0.62868503054866</v>
      </c>
      <c r="G159" s="12" t="n">
        <v>1</v>
      </c>
      <c r="H159" s="14" t="s">
        <v>11</v>
      </c>
    </row>
    <row r="160" customFormat="false" ht="15" hidden="false" customHeight="false" outlineLevel="0" collapsed="false">
      <c r="A160" s="15" t="s">
        <v>24</v>
      </c>
      <c r="B160" s="2" t="n">
        <v>6</v>
      </c>
      <c r="C160" s="1" t="n">
        <v>1624740</v>
      </c>
      <c r="D160" s="1" t="n">
        <v>2245700</v>
      </c>
      <c r="E160" s="3" t="n">
        <f aca="false">(D160-C160)/1000</f>
        <v>620.96</v>
      </c>
      <c r="F160" s="1" t="n">
        <v>-1.01308827342632</v>
      </c>
      <c r="G160" s="2" t="n">
        <v>-1</v>
      </c>
      <c r="H160" s="16" t="s">
        <v>10</v>
      </c>
    </row>
    <row r="161" customFormat="false" ht="15" hidden="false" customHeight="false" outlineLevel="0" collapsed="false">
      <c r="A161" s="15" t="s">
        <v>24</v>
      </c>
      <c r="B161" s="2" t="n">
        <v>6</v>
      </c>
      <c r="C161" s="1" t="n">
        <v>35544890</v>
      </c>
      <c r="D161" s="1" t="n">
        <v>36654317</v>
      </c>
      <c r="E161" s="3" t="n">
        <f aca="false">(D161-C161)/1000</f>
        <v>1109.427</v>
      </c>
      <c r="F161" s="1" t="n">
        <v>0.556960186510242</v>
      </c>
      <c r="G161" s="2" t="n">
        <v>1</v>
      </c>
      <c r="H161" s="16" t="s">
        <v>11</v>
      </c>
    </row>
    <row r="162" customFormat="false" ht="15" hidden="false" customHeight="false" outlineLevel="0" collapsed="false">
      <c r="A162" s="15" t="s">
        <v>24</v>
      </c>
      <c r="B162" s="2" t="n">
        <v>7</v>
      </c>
      <c r="C162" s="1" t="n">
        <v>74582424</v>
      </c>
      <c r="D162" s="1" t="n">
        <v>74991299</v>
      </c>
      <c r="E162" s="3" t="n">
        <f aca="false">(D162-C162)/1000</f>
        <v>408.875</v>
      </c>
      <c r="F162" s="1" t="n">
        <v>-4.50083289805322</v>
      </c>
      <c r="G162" s="2" t="n">
        <v>-2</v>
      </c>
      <c r="H162" s="16" t="s">
        <v>12</v>
      </c>
    </row>
    <row r="163" customFormat="false" ht="15" hidden="false" customHeight="false" outlineLevel="0" collapsed="false">
      <c r="A163" s="15" t="s">
        <v>24</v>
      </c>
      <c r="B163" s="2" t="n">
        <v>8</v>
      </c>
      <c r="C163" s="1" t="n">
        <v>681182</v>
      </c>
      <c r="D163" s="1" t="n">
        <v>2092983</v>
      </c>
      <c r="E163" s="3" t="n">
        <f aca="false">(D163-C163)/1000</f>
        <v>1411.801</v>
      </c>
      <c r="F163" s="1" t="n">
        <v>-0.876672601435531</v>
      </c>
      <c r="G163" s="2" t="n">
        <v>-1</v>
      </c>
      <c r="H163" s="16" t="s">
        <v>10</v>
      </c>
    </row>
    <row r="164" customFormat="false" ht="15" hidden="false" customHeight="false" outlineLevel="0" collapsed="false">
      <c r="A164" s="15" t="s">
        <v>24</v>
      </c>
      <c r="B164" s="2" t="n">
        <v>8</v>
      </c>
      <c r="C164" s="1" t="n">
        <v>4852090</v>
      </c>
      <c r="D164" s="1" t="n">
        <v>39203471</v>
      </c>
      <c r="E164" s="3" t="n">
        <f aca="false">(D164-C164)/1000</f>
        <v>34351.381</v>
      </c>
      <c r="F164" s="1" t="n">
        <v>-0.837174110876146</v>
      </c>
      <c r="G164" s="2" t="n">
        <v>-1</v>
      </c>
      <c r="H164" s="16" t="s">
        <v>10</v>
      </c>
    </row>
    <row r="165" customFormat="false" ht="15" hidden="false" customHeight="false" outlineLevel="0" collapsed="false">
      <c r="A165" s="15" t="s">
        <v>24</v>
      </c>
      <c r="B165" s="2" t="n">
        <v>8</v>
      </c>
      <c r="C165" s="1" t="n">
        <v>39380370</v>
      </c>
      <c r="D165" s="1" t="n">
        <v>40755272</v>
      </c>
      <c r="E165" s="3" t="n">
        <f aca="false">(D165-C165)/1000</f>
        <v>1374.902</v>
      </c>
      <c r="F165" s="1" t="n">
        <v>-0.806925877856572</v>
      </c>
      <c r="G165" s="2" t="n">
        <v>-1</v>
      </c>
      <c r="H165" s="16" t="s">
        <v>10</v>
      </c>
    </row>
    <row r="166" customFormat="false" ht="15" hidden="false" customHeight="false" outlineLevel="0" collapsed="false">
      <c r="A166" s="15" t="s">
        <v>24</v>
      </c>
      <c r="B166" s="2" t="n">
        <v>8</v>
      </c>
      <c r="C166" s="1" t="n">
        <v>43002148</v>
      </c>
      <c r="D166" s="1" t="n">
        <v>48196649</v>
      </c>
      <c r="E166" s="3" t="n">
        <f aca="false">(D166-C166)/1000</f>
        <v>5194.501</v>
      </c>
      <c r="F166" s="1" t="n">
        <v>-0.926762273178632</v>
      </c>
      <c r="G166" s="2" t="n">
        <v>-1</v>
      </c>
      <c r="H166" s="16" t="s">
        <v>10</v>
      </c>
    </row>
    <row r="167" customFormat="false" ht="15" hidden="false" customHeight="false" outlineLevel="0" collapsed="false">
      <c r="A167" s="15" t="s">
        <v>24</v>
      </c>
      <c r="B167" s="2" t="n">
        <v>9</v>
      </c>
      <c r="C167" s="1" t="n">
        <v>115760409</v>
      </c>
      <c r="D167" s="1" t="n">
        <v>116798618</v>
      </c>
      <c r="E167" s="3" t="n">
        <f aca="false">(D167-C167)/1000</f>
        <v>1038.209</v>
      </c>
      <c r="F167" s="1" t="n">
        <v>0.539018499842353</v>
      </c>
      <c r="G167" s="2" t="n">
        <v>1</v>
      </c>
      <c r="H167" s="16" t="s">
        <v>11</v>
      </c>
    </row>
    <row r="168" customFormat="false" ht="15" hidden="false" customHeight="false" outlineLevel="0" collapsed="false">
      <c r="A168" s="15" t="s">
        <v>24</v>
      </c>
      <c r="B168" s="2" t="n">
        <v>10</v>
      </c>
      <c r="C168" s="1" t="n">
        <v>93440</v>
      </c>
      <c r="D168" s="1" t="n">
        <v>26223129</v>
      </c>
      <c r="E168" s="3" t="n">
        <f aca="false">(D168-C168)/1000</f>
        <v>26129.689</v>
      </c>
      <c r="F168" s="1" t="n">
        <v>-0.886572459903569</v>
      </c>
      <c r="G168" s="2" t="n">
        <v>-1</v>
      </c>
      <c r="H168" s="16" t="s">
        <v>10</v>
      </c>
    </row>
    <row r="169" customFormat="false" ht="15" hidden="false" customHeight="false" outlineLevel="0" collapsed="false">
      <c r="A169" s="15" t="s">
        <v>24</v>
      </c>
      <c r="B169" s="2" t="n">
        <v>10</v>
      </c>
      <c r="C169" s="1" t="n">
        <v>27293848</v>
      </c>
      <c r="D169" s="1" t="n">
        <v>29578074</v>
      </c>
      <c r="E169" s="3" t="n">
        <f aca="false">(D169-C169)/1000</f>
        <v>2284.226</v>
      </c>
      <c r="F169" s="1" t="n">
        <v>0.546498590865465</v>
      </c>
      <c r="G169" s="2" t="n">
        <v>1</v>
      </c>
      <c r="H169" s="16" t="s">
        <v>11</v>
      </c>
    </row>
    <row r="170" customFormat="false" ht="15" hidden="false" customHeight="false" outlineLevel="0" collapsed="false">
      <c r="A170" s="15" t="s">
        <v>24</v>
      </c>
      <c r="B170" s="2" t="n">
        <v>10</v>
      </c>
      <c r="C170" s="1" t="n">
        <v>30600815</v>
      </c>
      <c r="D170" s="1" t="n">
        <v>32635901</v>
      </c>
      <c r="E170" s="3" t="n">
        <f aca="false">(D170-C170)/1000</f>
        <v>2035.086</v>
      </c>
      <c r="F170" s="1" t="n">
        <v>-0.821335389412039</v>
      </c>
      <c r="G170" s="2" t="n">
        <v>-1</v>
      </c>
      <c r="H170" s="16" t="s">
        <v>10</v>
      </c>
    </row>
    <row r="171" customFormat="false" ht="15" hidden="false" customHeight="false" outlineLevel="0" collapsed="false">
      <c r="A171" s="15" t="s">
        <v>24</v>
      </c>
      <c r="B171" s="2" t="n">
        <v>11</v>
      </c>
      <c r="C171" s="1" t="n">
        <v>68854626</v>
      </c>
      <c r="D171" s="1" t="n">
        <v>69950180</v>
      </c>
      <c r="E171" s="3" t="n">
        <f aca="false">(D171-C171)/1000</f>
        <v>1095.554</v>
      </c>
      <c r="F171" s="1" t="n">
        <v>0.47742276826379</v>
      </c>
      <c r="G171" s="2" t="n">
        <v>1</v>
      </c>
      <c r="H171" s="16" t="s">
        <v>11</v>
      </c>
    </row>
    <row r="172" customFormat="false" ht="15" hidden="false" customHeight="false" outlineLevel="0" collapsed="false">
      <c r="A172" s="15" t="s">
        <v>24</v>
      </c>
      <c r="B172" s="2" t="n">
        <v>14</v>
      </c>
      <c r="C172" s="1" t="n">
        <v>19378082</v>
      </c>
      <c r="D172" s="1" t="n">
        <v>20404293</v>
      </c>
      <c r="E172" s="3" t="n">
        <f aca="false">(D172-C172)/1000</f>
        <v>1026.211</v>
      </c>
      <c r="F172" s="1" t="n">
        <v>-0.559392964089264</v>
      </c>
      <c r="G172" s="2" t="n">
        <v>-1</v>
      </c>
      <c r="H172" s="16" t="s">
        <v>10</v>
      </c>
    </row>
    <row r="173" customFormat="false" ht="15" hidden="false" customHeight="false" outlineLevel="0" collapsed="false">
      <c r="A173" s="15" t="s">
        <v>24</v>
      </c>
      <c r="B173" s="2" t="n">
        <v>14</v>
      </c>
      <c r="C173" s="1" t="n">
        <v>105686436</v>
      </c>
      <c r="D173" s="1" t="n">
        <v>105995798</v>
      </c>
      <c r="E173" s="3" t="n">
        <f aca="false">(D173-C173)/1000</f>
        <v>309.362</v>
      </c>
      <c r="F173" s="1" t="n">
        <v>0.508603261167283</v>
      </c>
      <c r="G173" s="2" t="n">
        <v>1</v>
      </c>
      <c r="H173" s="16" t="s">
        <v>11</v>
      </c>
    </row>
    <row r="174" customFormat="false" ht="15" hidden="false" customHeight="false" outlineLevel="0" collapsed="false">
      <c r="A174" s="15" t="s">
        <v>24</v>
      </c>
      <c r="B174" s="2" t="n">
        <v>14</v>
      </c>
      <c r="C174" s="1" t="n">
        <v>106384256</v>
      </c>
      <c r="D174" s="1" t="n">
        <v>106950849</v>
      </c>
      <c r="E174" s="3" t="n">
        <f aca="false">(D174-C174)/1000</f>
        <v>566.593</v>
      </c>
      <c r="F174" s="1" t="n">
        <v>-0.469417560961817</v>
      </c>
      <c r="G174" s="2" t="n">
        <v>-1</v>
      </c>
      <c r="H174" s="16" t="s">
        <v>10</v>
      </c>
    </row>
    <row r="175" customFormat="false" ht="15" hidden="false" customHeight="false" outlineLevel="0" collapsed="false">
      <c r="A175" s="15" t="s">
        <v>24</v>
      </c>
      <c r="B175" s="2" t="n">
        <v>15</v>
      </c>
      <c r="C175" s="1" t="n">
        <v>20740232</v>
      </c>
      <c r="D175" s="1" t="n">
        <v>22413927</v>
      </c>
      <c r="E175" s="3" t="n">
        <f aca="false">(D175-C175)/1000</f>
        <v>1673.695</v>
      </c>
      <c r="F175" s="1" t="n">
        <v>0.352296121620234</v>
      </c>
      <c r="G175" s="2" t="n">
        <v>1</v>
      </c>
      <c r="H175" s="16" t="s">
        <v>11</v>
      </c>
    </row>
    <row r="176" customFormat="false" ht="15" hidden="false" customHeight="false" outlineLevel="0" collapsed="false">
      <c r="A176" s="15" t="s">
        <v>24</v>
      </c>
      <c r="B176" s="2" t="n">
        <v>16</v>
      </c>
      <c r="C176" s="1" t="n">
        <v>46504544</v>
      </c>
      <c r="D176" s="1" t="n">
        <v>47007515</v>
      </c>
      <c r="E176" s="3" t="n">
        <f aca="false">(D176-C176)/1000</f>
        <v>502.971</v>
      </c>
      <c r="F176" s="1" t="n">
        <v>1.30172619608802</v>
      </c>
      <c r="G176" s="2" t="n">
        <v>2</v>
      </c>
      <c r="H176" s="16" t="s">
        <v>20</v>
      </c>
    </row>
    <row r="177" customFormat="false" ht="15" hidden="false" customHeight="false" outlineLevel="0" collapsed="false">
      <c r="A177" s="15" t="s">
        <v>24</v>
      </c>
      <c r="B177" s="2" t="n">
        <v>16</v>
      </c>
      <c r="C177" s="1" t="n">
        <v>47116576</v>
      </c>
      <c r="D177" s="1" t="n">
        <v>51185129</v>
      </c>
      <c r="E177" s="3" t="n">
        <f aca="false">(D177-C177)/1000</f>
        <v>4068.553</v>
      </c>
      <c r="F177" s="1" t="n">
        <v>-0.858399465924709</v>
      </c>
      <c r="G177" s="2" t="n">
        <v>-1</v>
      </c>
      <c r="H177" s="16" t="s">
        <v>10</v>
      </c>
    </row>
    <row r="178" customFormat="false" ht="15" hidden="false" customHeight="false" outlineLevel="0" collapsed="false">
      <c r="A178" s="15" t="s">
        <v>24</v>
      </c>
      <c r="B178" s="2" t="n">
        <v>16</v>
      </c>
      <c r="C178" s="1" t="n">
        <v>52472898</v>
      </c>
      <c r="D178" s="1" t="n">
        <v>57051042</v>
      </c>
      <c r="E178" s="3" t="n">
        <f aca="false">(D178-C178)/1000</f>
        <v>4578.144</v>
      </c>
      <c r="F178" s="1" t="n">
        <v>1.31709527956772</v>
      </c>
      <c r="G178" s="2" t="n">
        <v>2</v>
      </c>
      <c r="H178" s="16" t="s">
        <v>20</v>
      </c>
    </row>
    <row r="179" customFormat="false" ht="15" hidden="false" customHeight="false" outlineLevel="0" collapsed="false">
      <c r="A179" s="15" t="s">
        <v>24</v>
      </c>
      <c r="B179" s="2" t="n">
        <v>16</v>
      </c>
      <c r="C179" s="1" t="n">
        <v>57054765</v>
      </c>
      <c r="D179" s="1" t="n">
        <v>57673394</v>
      </c>
      <c r="E179" s="3" t="n">
        <f aca="false">(D179-C179)/1000</f>
        <v>618.629</v>
      </c>
      <c r="F179" s="1" t="n">
        <v>-0.931399168768537</v>
      </c>
      <c r="G179" s="2" t="n">
        <v>-1</v>
      </c>
      <c r="H179" s="16" t="s">
        <v>10</v>
      </c>
    </row>
    <row r="180" customFormat="false" ht="15" hidden="false" customHeight="false" outlineLevel="0" collapsed="false">
      <c r="A180" s="15" t="s">
        <v>24</v>
      </c>
      <c r="B180" s="2" t="n">
        <v>16</v>
      </c>
      <c r="C180" s="1" t="n">
        <v>57752322</v>
      </c>
      <c r="D180" s="1" t="n">
        <v>67575406</v>
      </c>
      <c r="E180" s="3" t="n">
        <f aca="false">(D180-C180)/1000</f>
        <v>9823.084</v>
      </c>
      <c r="F180" s="1" t="n">
        <v>-0.826157507932821</v>
      </c>
      <c r="G180" s="2" t="n">
        <v>-1</v>
      </c>
      <c r="H180" s="16" t="s">
        <v>10</v>
      </c>
    </row>
    <row r="181" customFormat="false" ht="15" hidden="false" customHeight="false" outlineLevel="0" collapsed="false">
      <c r="A181" s="15" t="s">
        <v>24</v>
      </c>
      <c r="B181" s="2" t="n">
        <v>16</v>
      </c>
      <c r="C181" s="1" t="n">
        <v>67605108</v>
      </c>
      <c r="D181" s="1" t="n">
        <v>68420531</v>
      </c>
      <c r="E181" s="3" t="n">
        <f aca="false">(D181-C181)/1000</f>
        <v>815.423</v>
      </c>
      <c r="F181" s="1" t="n">
        <v>-0.854834672334908</v>
      </c>
      <c r="G181" s="2" t="n">
        <v>-1</v>
      </c>
      <c r="H181" s="16" t="s">
        <v>10</v>
      </c>
    </row>
    <row r="182" customFormat="false" ht="15" hidden="false" customHeight="false" outlineLevel="0" collapsed="false">
      <c r="A182" s="15" t="s">
        <v>24</v>
      </c>
      <c r="B182" s="2" t="n">
        <v>16</v>
      </c>
      <c r="C182" s="1" t="n">
        <v>68573694</v>
      </c>
      <c r="D182" s="1" t="n">
        <v>70972587</v>
      </c>
      <c r="E182" s="3" t="n">
        <f aca="false">(D182-C182)/1000</f>
        <v>2398.893</v>
      </c>
      <c r="F182" s="1" t="n">
        <v>1.48517501812139</v>
      </c>
      <c r="G182" s="2" t="n">
        <v>2</v>
      </c>
      <c r="H182" s="16" t="s">
        <v>20</v>
      </c>
    </row>
    <row r="183" customFormat="false" ht="15" hidden="false" customHeight="false" outlineLevel="0" collapsed="false">
      <c r="A183" s="15" t="s">
        <v>24</v>
      </c>
      <c r="B183" s="2" t="n">
        <v>16</v>
      </c>
      <c r="C183" s="1" t="n">
        <v>70975630</v>
      </c>
      <c r="D183" s="1" t="n">
        <v>73127516</v>
      </c>
      <c r="E183" s="3" t="n">
        <f aca="false">(D183-C183)/1000</f>
        <v>2151.886</v>
      </c>
      <c r="F183" s="1" t="n">
        <v>-0.807239709721808</v>
      </c>
      <c r="G183" s="2" t="n">
        <v>-1</v>
      </c>
      <c r="H183" s="16" t="s">
        <v>10</v>
      </c>
    </row>
    <row r="184" customFormat="false" ht="15" hidden="false" customHeight="false" outlineLevel="0" collapsed="false">
      <c r="A184" s="15" t="s">
        <v>24</v>
      </c>
      <c r="B184" s="2" t="n">
        <v>16</v>
      </c>
      <c r="C184" s="1" t="n">
        <v>74330783</v>
      </c>
      <c r="D184" s="1" t="n">
        <v>77224995</v>
      </c>
      <c r="E184" s="3" t="n">
        <f aca="false">(D184-C184)/1000</f>
        <v>2894.212</v>
      </c>
      <c r="F184" s="1" t="n">
        <v>1.2974012858663</v>
      </c>
      <c r="G184" s="2" t="n">
        <v>2</v>
      </c>
      <c r="H184" s="16" t="s">
        <v>20</v>
      </c>
    </row>
    <row r="185" customFormat="false" ht="15" hidden="false" customHeight="false" outlineLevel="0" collapsed="false">
      <c r="A185" s="15" t="s">
        <v>24</v>
      </c>
      <c r="B185" s="2" t="n">
        <v>16</v>
      </c>
      <c r="C185" s="1" t="n">
        <v>77225451</v>
      </c>
      <c r="D185" s="1" t="n">
        <v>81946261</v>
      </c>
      <c r="E185" s="3" t="n">
        <f aca="false">(D185-C185)/1000</f>
        <v>4720.81</v>
      </c>
      <c r="F185" s="1" t="n">
        <v>-0.892069377567616</v>
      </c>
      <c r="G185" s="2" t="n">
        <v>-1</v>
      </c>
      <c r="H185" s="16" t="s">
        <v>10</v>
      </c>
    </row>
    <row r="186" customFormat="false" ht="15" hidden="false" customHeight="false" outlineLevel="0" collapsed="false">
      <c r="A186" s="15" t="s">
        <v>24</v>
      </c>
      <c r="B186" s="2" t="n">
        <v>16</v>
      </c>
      <c r="C186" s="1" t="n">
        <v>82101880</v>
      </c>
      <c r="D186" s="1" t="n">
        <v>84024166</v>
      </c>
      <c r="E186" s="3" t="n">
        <f aca="false">(D186-C186)/1000</f>
        <v>1922.286</v>
      </c>
      <c r="F186" s="1" t="n">
        <v>1.28700092109771</v>
      </c>
      <c r="G186" s="2" t="n">
        <v>2</v>
      </c>
      <c r="H186" s="16" t="s">
        <v>20</v>
      </c>
    </row>
    <row r="187" customFormat="false" ht="15" hidden="false" customHeight="false" outlineLevel="0" collapsed="false">
      <c r="A187" s="15" t="s">
        <v>24</v>
      </c>
      <c r="B187" s="2" t="n">
        <v>16</v>
      </c>
      <c r="C187" s="1" t="n">
        <v>84115432</v>
      </c>
      <c r="D187" s="1" t="n">
        <v>85722501</v>
      </c>
      <c r="E187" s="3" t="n">
        <f aca="false">(D187-C187)/1000</f>
        <v>1607.069</v>
      </c>
      <c r="F187" s="1" t="n">
        <v>-0.904354157110389</v>
      </c>
      <c r="G187" s="2" t="n">
        <v>-1</v>
      </c>
      <c r="H187" s="16" t="s">
        <v>10</v>
      </c>
    </row>
    <row r="188" customFormat="false" ht="15" hidden="false" customHeight="false" outlineLevel="0" collapsed="false">
      <c r="A188" s="15" t="s">
        <v>24</v>
      </c>
      <c r="B188" s="2" t="n">
        <v>16</v>
      </c>
      <c r="C188" s="1" t="n">
        <v>85741398</v>
      </c>
      <c r="D188" s="1" t="n">
        <v>87437453</v>
      </c>
      <c r="E188" s="3" t="n">
        <f aca="false">(D188-C188)/1000</f>
        <v>1696.055</v>
      </c>
      <c r="F188" s="1" t="n">
        <v>1.2427940676759</v>
      </c>
      <c r="G188" s="2" t="n">
        <v>2</v>
      </c>
      <c r="H188" s="16" t="s">
        <v>20</v>
      </c>
    </row>
    <row r="189" customFormat="false" ht="15" hidden="false" customHeight="false" outlineLevel="0" collapsed="false">
      <c r="A189" s="15" t="s">
        <v>24</v>
      </c>
      <c r="B189" s="2" t="n">
        <v>16</v>
      </c>
      <c r="C189" s="1" t="n">
        <v>87441896</v>
      </c>
      <c r="D189" s="1" t="n">
        <v>87874708</v>
      </c>
      <c r="E189" s="3" t="n">
        <f aca="false">(D189-C189)/1000</f>
        <v>432.812</v>
      </c>
      <c r="F189" s="1" t="n">
        <v>0.656758300644221</v>
      </c>
      <c r="G189" s="2" t="n">
        <v>1</v>
      </c>
      <c r="H189" s="16" t="s">
        <v>11</v>
      </c>
    </row>
    <row r="190" customFormat="false" ht="15" hidden="false" customHeight="false" outlineLevel="0" collapsed="false">
      <c r="A190" s="15" t="s">
        <v>24</v>
      </c>
      <c r="B190" s="2" t="n">
        <v>16</v>
      </c>
      <c r="C190" s="1" t="n">
        <v>87885392</v>
      </c>
      <c r="D190" s="1" t="n">
        <v>88110559</v>
      </c>
      <c r="E190" s="3" t="n">
        <f aca="false">(D190-C190)/1000</f>
        <v>225.167</v>
      </c>
      <c r="F190" s="1" t="n">
        <v>-1.01479089454924</v>
      </c>
      <c r="G190" s="2" t="n">
        <v>-1</v>
      </c>
      <c r="H190" s="16" t="s">
        <v>10</v>
      </c>
    </row>
    <row r="191" customFormat="false" ht="15" hidden="false" customHeight="false" outlineLevel="0" collapsed="false">
      <c r="A191" s="15" t="s">
        <v>24</v>
      </c>
      <c r="B191" s="2" t="n">
        <v>16</v>
      </c>
      <c r="C191" s="1" t="n">
        <v>88923548</v>
      </c>
      <c r="D191" s="1" t="n">
        <v>89940130</v>
      </c>
      <c r="E191" s="3" t="n">
        <f aca="false">(D191-C191)/1000</f>
        <v>1016.582</v>
      </c>
      <c r="F191" s="1" t="n">
        <v>-0.830551619347057</v>
      </c>
      <c r="G191" s="2" t="n">
        <v>-1</v>
      </c>
      <c r="H191" s="16" t="s">
        <v>10</v>
      </c>
    </row>
    <row r="192" customFormat="false" ht="15" hidden="false" customHeight="false" outlineLevel="0" collapsed="false">
      <c r="A192" s="15" t="s">
        <v>24</v>
      </c>
      <c r="B192" s="2" t="n">
        <v>17</v>
      </c>
      <c r="C192" s="1" t="n">
        <v>5372035</v>
      </c>
      <c r="D192" s="1" t="n">
        <v>9281919</v>
      </c>
      <c r="E192" s="3" t="n">
        <f aca="false">(D192-C192)/1000</f>
        <v>3909.884</v>
      </c>
      <c r="F192" s="1" t="n">
        <v>-0.845569942429448</v>
      </c>
      <c r="G192" s="2" t="n">
        <v>-1</v>
      </c>
      <c r="H192" s="16" t="s">
        <v>10</v>
      </c>
    </row>
    <row r="193" customFormat="false" ht="15" hidden="false" customHeight="false" outlineLevel="0" collapsed="false">
      <c r="A193" s="15" t="s">
        <v>24</v>
      </c>
      <c r="B193" s="2" t="n">
        <v>17</v>
      </c>
      <c r="C193" s="1" t="n">
        <v>12032529</v>
      </c>
      <c r="D193" s="1" t="n">
        <v>12913958</v>
      </c>
      <c r="E193" s="3" t="n">
        <f aca="false">(D193-C193)/1000</f>
        <v>881.429</v>
      </c>
      <c r="F193" s="1" t="n">
        <v>-0.85029855430754</v>
      </c>
      <c r="G193" s="2" t="n">
        <v>-1</v>
      </c>
      <c r="H193" s="16" t="s">
        <v>10</v>
      </c>
    </row>
    <row r="194" customFormat="false" ht="15" hidden="false" customHeight="false" outlineLevel="0" collapsed="false">
      <c r="A194" s="15" t="s">
        <v>24</v>
      </c>
      <c r="B194" s="2" t="n">
        <v>19</v>
      </c>
      <c r="C194" s="1" t="n">
        <v>9785733</v>
      </c>
      <c r="D194" s="1" t="n">
        <v>10909204</v>
      </c>
      <c r="E194" s="3" t="n">
        <f aca="false">(D194-C194)/1000</f>
        <v>1123.471</v>
      </c>
      <c r="F194" s="1" t="n">
        <v>0.522137046972338</v>
      </c>
      <c r="G194" s="2" t="n">
        <v>1</v>
      </c>
      <c r="H194" s="16" t="s">
        <v>11</v>
      </c>
    </row>
    <row r="195" customFormat="false" ht="15" hidden="false" customHeight="false" outlineLevel="0" collapsed="false">
      <c r="A195" s="17" t="s">
        <v>24</v>
      </c>
      <c r="B195" s="18" t="n">
        <v>21</v>
      </c>
      <c r="C195" s="22" t="n">
        <v>34012034</v>
      </c>
      <c r="D195" s="22" t="n">
        <v>35154367</v>
      </c>
      <c r="E195" s="19" t="n">
        <f aca="false">(D195-C195)/1000</f>
        <v>1142.333</v>
      </c>
      <c r="F195" s="22" t="n">
        <v>0.582464176822289</v>
      </c>
      <c r="G195" s="18" t="n">
        <v>1</v>
      </c>
      <c r="H195" s="20" t="s">
        <v>11</v>
      </c>
    </row>
    <row r="196" customFormat="false" ht="15" hidden="false" customHeight="false" outlineLevel="0" collapsed="false">
      <c r="A196" s="11" t="s">
        <v>25</v>
      </c>
      <c r="B196" s="12" t="n">
        <v>1</v>
      </c>
      <c r="C196" s="21" t="n">
        <v>51204580</v>
      </c>
      <c r="D196" s="21" t="n">
        <v>53074327</v>
      </c>
      <c r="E196" s="13" t="n">
        <f aca="false">(D196-C196)/1000</f>
        <v>1869.747</v>
      </c>
      <c r="F196" s="21" t="n">
        <v>-0.759823608398184</v>
      </c>
      <c r="G196" s="12" t="n">
        <v>-1</v>
      </c>
      <c r="H196" s="14" t="s">
        <v>10</v>
      </c>
    </row>
    <row r="197" customFormat="false" ht="15" hidden="false" customHeight="false" outlineLevel="0" collapsed="false">
      <c r="A197" s="15" t="s">
        <v>25</v>
      </c>
      <c r="B197" s="2" t="n">
        <v>1</v>
      </c>
      <c r="C197" s="1" t="n">
        <v>154226470</v>
      </c>
      <c r="D197" s="1" t="n">
        <v>156084762</v>
      </c>
      <c r="E197" s="3" t="n">
        <f aca="false">(D197-C197)/1000</f>
        <v>1858.292</v>
      </c>
      <c r="F197" s="1" t="n">
        <v>-0.94362392187419</v>
      </c>
      <c r="G197" s="2" t="n">
        <v>-1</v>
      </c>
      <c r="H197" s="16" t="s">
        <v>10</v>
      </c>
    </row>
    <row r="198" customFormat="false" ht="15" hidden="false" customHeight="false" outlineLevel="0" collapsed="false">
      <c r="A198" s="15" t="s">
        <v>25</v>
      </c>
      <c r="B198" s="2" t="n">
        <v>5</v>
      </c>
      <c r="C198" s="1" t="n">
        <v>131663032</v>
      </c>
      <c r="D198" s="1" t="n">
        <v>134367081</v>
      </c>
      <c r="E198" s="3" t="n">
        <f aca="false">(D198-C198)/1000</f>
        <v>2704.049</v>
      </c>
      <c r="F198" s="1" t="n">
        <v>-0.88564154433256</v>
      </c>
      <c r="G198" s="2" t="n">
        <v>-1</v>
      </c>
      <c r="H198" s="16" t="s">
        <v>10</v>
      </c>
    </row>
    <row r="199" customFormat="false" ht="15" hidden="false" customHeight="false" outlineLevel="0" collapsed="false">
      <c r="A199" s="15" t="s">
        <v>25</v>
      </c>
      <c r="B199" s="2" t="n">
        <v>5</v>
      </c>
      <c r="C199" s="1" t="n">
        <v>153760099</v>
      </c>
      <c r="D199" s="1" t="n">
        <v>157243789</v>
      </c>
      <c r="E199" s="3" t="n">
        <f aca="false">(D199-C199)/1000</f>
        <v>3483.69</v>
      </c>
      <c r="F199" s="1" t="n">
        <v>-0.941272521142853</v>
      </c>
      <c r="G199" s="2" t="n">
        <v>-1</v>
      </c>
      <c r="H199" s="16" t="s">
        <v>10</v>
      </c>
    </row>
    <row r="200" customFormat="false" ht="15" hidden="false" customHeight="false" outlineLevel="0" collapsed="false">
      <c r="A200" s="15" t="s">
        <v>25</v>
      </c>
      <c r="B200" s="2" t="n">
        <v>5</v>
      </c>
      <c r="C200" s="1" t="n">
        <v>158585230</v>
      </c>
      <c r="D200" s="1" t="n">
        <v>159504034</v>
      </c>
      <c r="E200" s="3" t="n">
        <f aca="false">(D200-C200)/1000</f>
        <v>918.804</v>
      </c>
      <c r="F200" s="1" t="n">
        <v>-0.798005002374636</v>
      </c>
      <c r="G200" s="2" t="n">
        <v>-1</v>
      </c>
      <c r="H200" s="16" t="s">
        <v>10</v>
      </c>
    </row>
    <row r="201" customFormat="false" ht="15" hidden="false" customHeight="false" outlineLevel="0" collapsed="false">
      <c r="A201" s="15" t="s">
        <v>25</v>
      </c>
      <c r="B201" s="2" t="n">
        <v>7</v>
      </c>
      <c r="C201" s="1" t="n">
        <v>193386</v>
      </c>
      <c r="D201" s="1" t="n">
        <v>33313503</v>
      </c>
      <c r="E201" s="3" t="n">
        <f aca="false">(D201-C201)/1000</f>
        <v>33120.117</v>
      </c>
      <c r="F201" s="1" t="n">
        <v>-0.895534341772876</v>
      </c>
      <c r="G201" s="2" t="n">
        <v>-1</v>
      </c>
      <c r="H201" s="16" t="s">
        <v>10</v>
      </c>
    </row>
    <row r="202" customFormat="false" ht="15" hidden="false" customHeight="false" outlineLevel="0" collapsed="false">
      <c r="A202" s="15" t="s">
        <v>25</v>
      </c>
      <c r="B202" s="2" t="n">
        <v>8</v>
      </c>
      <c r="C202" s="1" t="n">
        <v>24809467</v>
      </c>
      <c r="D202" s="1" t="n">
        <v>26212066</v>
      </c>
      <c r="E202" s="3" t="n">
        <f aca="false">(D202-C202)/1000</f>
        <v>1402.599</v>
      </c>
      <c r="F202" s="1" t="n">
        <v>-1.28778455048979</v>
      </c>
      <c r="G202" s="2" t="n">
        <v>-1</v>
      </c>
      <c r="H202" s="16" t="s">
        <v>10</v>
      </c>
    </row>
    <row r="203" customFormat="false" ht="15" hidden="false" customHeight="false" outlineLevel="0" collapsed="false">
      <c r="A203" s="15" t="s">
        <v>25</v>
      </c>
      <c r="B203" s="2" t="n">
        <v>8</v>
      </c>
      <c r="C203" s="1" t="n">
        <v>41166562</v>
      </c>
      <c r="D203" s="1" t="n">
        <v>43053038</v>
      </c>
      <c r="E203" s="3" t="n">
        <f aca="false">(D203-C203)/1000</f>
        <v>1886.476</v>
      </c>
      <c r="F203" s="1" t="n">
        <v>0.4967287414349</v>
      </c>
      <c r="G203" s="2" t="n">
        <v>1</v>
      </c>
      <c r="H203" s="16" t="s">
        <v>11</v>
      </c>
    </row>
    <row r="204" customFormat="false" ht="15" hidden="false" customHeight="false" outlineLevel="0" collapsed="false">
      <c r="A204" s="15" t="s">
        <v>25</v>
      </c>
      <c r="B204" s="2" t="n">
        <v>8</v>
      </c>
      <c r="C204" s="1" t="n">
        <v>139278015</v>
      </c>
      <c r="D204" s="1" t="n">
        <v>139926048</v>
      </c>
      <c r="E204" s="3" t="n">
        <f aca="false">(D204-C204)/1000</f>
        <v>648.033</v>
      </c>
      <c r="F204" s="1" t="n">
        <v>-0.810866480136815</v>
      </c>
      <c r="G204" s="2" t="n">
        <v>-1</v>
      </c>
      <c r="H204" s="16" t="s">
        <v>10</v>
      </c>
    </row>
    <row r="205" customFormat="false" ht="15" hidden="false" customHeight="false" outlineLevel="0" collapsed="false">
      <c r="A205" s="15" t="s">
        <v>25</v>
      </c>
      <c r="B205" s="2" t="n">
        <v>9</v>
      </c>
      <c r="C205" s="1" t="n">
        <v>66501328</v>
      </c>
      <c r="D205" s="1" t="n">
        <v>69256840</v>
      </c>
      <c r="E205" s="3" t="n">
        <f aca="false">(D205-C205)/1000</f>
        <v>2755.512</v>
      </c>
      <c r="F205" s="1" t="n">
        <v>0.423343401552569</v>
      </c>
      <c r="G205" s="2" t="n">
        <v>1</v>
      </c>
      <c r="H205" s="16" t="s">
        <v>11</v>
      </c>
    </row>
    <row r="206" customFormat="false" ht="15" hidden="false" customHeight="false" outlineLevel="0" collapsed="false">
      <c r="A206" s="15" t="s">
        <v>25</v>
      </c>
      <c r="B206" s="2" t="n">
        <v>10</v>
      </c>
      <c r="C206" s="1" t="n">
        <v>47908099</v>
      </c>
      <c r="D206" s="1" t="n">
        <v>48355115</v>
      </c>
      <c r="E206" s="3" t="n">
        <f aca="false">(D206-C206)/1000</f>
        <v>447.016</v>
      </c>
      <c r="F206" s="1" t="n">
        <v>1.45522340974837</v>
      </c>
      <c r="G206" s="2" t="n">
        <v>2</v>
      </c>
      <c r="H206" s="16" t="s">
        <v>20</v>
      </c>
    </row>
    <row r="207" customFormat="false" ht="15" hidden="false" customHeight="false" outlineLevel="0" collapsed="false">
      <c r="A207" s="15" t="s">
        <v>25</v>
      </c>
      <c r="B207" s="2" t="n">
        <v>12</v>
      </c>
      <c r="C207" s="1" t="n">
        <v>208345</v>
      </c>
      <c r="D207" s="1" t="n">
        <v>133781212</v>
      </c>
      <c r="E207" s="3" t="n">
        <f aca="false">(D207-C207)/1000</f>
        <v>133572.867</v>
      </c>
      <c r="F207" s="1" t="n">
        <v>-0.867759682890408</v>
      </c>
      <c r="G207" s="2" t="n">
        <v>-1</v>
      </c>
      <c r="H207" s="16" t="s">
        <v>10</v>
      </c>
    </row>
    <row r="208" customFormat="false" ht="15" hidden="false" customHeight="false" outlineLevel="0" collapsed="false">
      <c r="A208" s="15" t="s">
        <v>25</v>
      </c>
      <c r="B208" s="2" t="n">
        <v>13</v>
      </c>
      <c r="C208" s="1" t="n">
        <v>19427325</v>
      </c>
      <c r="D208" s="1" t="n">
        <v>115091032</v>
      </c>
      <c r="E208" s="3" t="n">
        <f aca="false">(D208-C208)/1000</f>
        <v>95663.707</v>
      </c>
      <c r="F208" s="1" t="n">
        <v>-0.76442007032115</v>
      </c>
      <c r="G208" s="2" t="n">
        <v>-1</v>
      </c>
      <c r="H208" s="16" t="s">
        <v>10</v>
      </c>
    </row>
    <row r="209" customFormat="false" ht="15" hidden="false" customHeight="false" outlineLevel="0" collapsed="false">
      <c r="A209" s="15" t="s">
        <v>25</v>
      </c>
      <c r="B209" s="2" t="n">
        <v>15</v>
      </c>
      <c r="C209" s="1" t="n">
        <v>20740232</v>
      </c>
      <c r="D209" s="1" t="n">
        <v>22742996</v>
      </c>
      <c r="E209" s="3" t="n">
        <f aca="false">(D209-C209)/1000</f>
        <v>2002.764</v>
      </c>
      <c r="F209" s="1" t="n">
        <v>0.704323208943391</v>
      </c>
      <c r="G209" s="2" t="n">
        <v>1</v>
      </c>
      <c r="H209" s="16" t="s">
        <v>11</v>
      </c>
    </row>
    <row r="210" customFormat="false" ht="15" hidden="false" customHeight="false" outlineLevel="0" collapsed="false">
      <c r="A210" s="15" t="s">
        <v>25</v>
      </c>
      <c r="B210" s="2" t="n">
        <v>16</v>
      </c>
      <c r="C210" s="1" t="n">
        <v>34712424</v>
      </c>
      <c r="D210" s="1" t="n">
        <v>90142293</v>
      </c>
      <c r="E210" s="3" t="n">
        <f aca="false">(D210-C210)/1000</f>
        <v>55429.869</v>
      </c>
      <c r="F210" s="1" t="n">
        <v>-0.826687011208944</v>
      </c>
      <c r="G210" s="2" t="n">
        <v>-1</v>
      </c>
      <c r="H210" s="16" t="s">
        <v>10</v>
      </c>
    </row>
    <row r="211" customFormat="false" ht="15" hidden="false" customHeight="false" outlineLevel="0" collapsed="false">
      <c r="A211" s="15" t="s">
        <v>25</v>
      </c>
      <c r="B211" s="2" t="n">
        <v>17</v>
      </c>
      <c r="C211" s="1" t="n">
        <v>6089</v>
      </c>
      <c r="D211" s="1" t="n">
        <v>15133746</v>
      </c>
      <c r="E211" s="3" t="n">
        <f aca="false">(D211-C211)/1000</f>
        <v>15127.657</v>
      </c>
      <c r="F211" s="1" t="n">
        <v>-0.803169000574641</v>
      </c>
      <c r="G211" s="2" t="n">
        <v>-1</v>
      </c>
      <c r="H211" s="16" t="s">
        <v>10</v>
      </c>
    </row>
    <row r="212" customFormat="false" ht="15" hidden="false" customHeight="false" outlineLevel="0" collapsed="false">
      <c r="A212" s="15" t="s">
        <v>25</v>
      </c>
      <c r="B212" s="2" t="n">
        <v>17</v>
      </c>
      <c r="C212" s="1" t="n">
        <v>15604509</v>
      </c>
      <c r="D212" s="1" t="n">
        <v>17184518</v>
      </c>
      <c r="E212" s="3" t="n">
        <f aca="false">(D212-C212)/1000</f>
        <v>1580.009</v>
      </c>
      <c r="F212" s="1" t="n">
        <v>0.753469683463071</v>
      </c>
      <c r="G212" s="2" t="n">
        <v>1</v>
      </c>
      <c r="H212" s="16" t="s">
        <v>11</v>
      </c>
    </row>
    <row r="213" customFormat="false" ht="15" hidden="false" customHeight="false" outlineLevel="0" collapsed="false">
      <c r="A213" s="17" t="s">
        <v>25</v>
      </c>
      <c r="B213" s="18" t="n">
        <v>20</v>
      </c>
      <c r="C213" s="22" t="n">
        <v>26188867</v>
      </c>
      <c r="D213" s="22" t="n">
        <v>37853294</v>
      </c>
      <c r="E213" s="19" t="n">
        <f aca="false">(D213-C213)/1000</f>
        <v>11664.427</v>
      </c>
      <c r="F213" s="22" t="n">
        <v>-0.848372589715313</v>
      </c>
      <c r="G213" s="18" t="n">
        <v>-1</v>
      </c>
      <c r="H213" s="20" t="s">
        <v>10</v>
      </c>
    </row>
    <row r="214" customFormat="false" ht="15" hidden="false" customHeight="false" outlineLevel="0" collapsed="false">
      <c r="A214" s="11" t="s">
        <v>26</v>
      </c>
      <c r="B214" s="12" t="n">
        <v>1</v>
      </c>
      <c r="C214" s="21" t="n">
        <v>108114887</v>
      </c>
      <c r="D214" s="21" t="n">
        <v>121312129</v>
      </c>
      <c r="E214" s="13" t="n">
        <f aca="false">(D214-C214)/1000</f>
        <v>13197.242</v>
      </c>
      <c r="F214" s="21" t="n">
        <v>-0.761740676114432</v>
      </c>
      <c r="G214" s="12" t="n">
        <v>-1</v>
      </c>
      <c r="H214" s="14" t="s">
        <v>10</v>
      </c>
    </row>
    <row r="215" customFormat="false" ht="15" hidden="false" customHeight="false" outlineLevel="0" collapsed="false">
      <c r="A215" s="15" t="s">
        <v>26</v>
      </c>
      <c r="B215" s="2" t="n">
        <v>1</v>
      </c>
      <c r="C215" s="1" t="n">
        <v>145248853</v>
      </c>
      <c r="D215" s="1" t="n">
        <v>249212072</v>
      </c>
      <c r="E215" s="3" t="n">
        <f aca="false">(D215-C215)/1000</f>
        <v>103963.219</v>
      </c>
      <c r="F215" s="1" t="n">
        <v>0.470895628553975</v>
      </c>
      <c r="G215" s="2" t="n">
        <v>1</v>
      </c>
      <c r="H215" s="16" t="s">
        <v>11</v>
      </c>
    </row>
    <row r="216" customFormat="false" ht="15" hidden="false" customHeight="false" outlineLevel="0" collapsed="false">
      <c r="A216" s="15" t="s">
        <v>26</v>
      </c>
      <c r="B216" s="2" t="n">
        <v>2</v>
      </c>
      <c r="C216" s="1" t="n">
        <v>157181728</v>
      </c>
      <c r="D216" s="1" t="n">
        <v>191390046</v>
      </c>
      <c r="E216" s="3" t="n">
        <f aca="false">(D216-C216)/1000</f>
        <v>34208.318</v>
      </c>
      <c r="F216" s="1" t="n">
        <v>-0.752949253076187</v>
      </c>
      <c r="G216" s="2" t="n">
        <v>-1</v>
      </c>
      <c r="H216" s="16" t="s">
        <v>10</v>
      </c>
    </row>
    <row r="217" customFormat="false" ht="15" hidden="false" customHeight="false" outlineLevel="0" collapsed="false">
      <c r="A217" s="15" t="s">
        <v>26</v>
      </c>
      <c r="B217" s="2" t="n">
        <v>5</v>
      </c>
      <c r="C217" s="1" t="n">
        <v>140601</v>
      </c>
      <c r="D217" s="1" t="n">
        <v>10638209</v>
      </c>
      <c r="E217" s="3" t="n">
        <f aca="false">(D217-C217)/1000</f>
        <v>10497.608</v>
      </c>
      <c r="F217" s="1" t="n">
        <v>0.374429415407207</v>
      </c>
      <c r="G217" s="2" t="n">
        <v>1</v>
      </c>
      <c r="H217" s="16" t="s">
        <v>11</v>
      </c>
    </row>
    <row r="218" customFormat="false" ht="15" hidden="false" customHeight="false" outlineLevel="0" collapsed="false">
      <c r="A218" s="15" t="s">
        <v>26</v>
      </c>
      <c r="B218" s="2" t="n">
        <v>5</v>
      </c>
      <c r="C218" s="1" t="n">
        <v>94206158</v>
      </c>
      <c r="D218" s="1" t="n">
        <v>180687560</v>
      </c>
      <c r="E218" s="3" t="n">
        <f aca="false">(D218-C218)/1000</f>
        <v>86481.402</v>
      </c>
      <c r="F218" s="1" t="n">
        <v>-0.561556802728557</v>
      </c>
      <c r="G218" s="2" t="n">
        <v>-1</v>
      </c>
      <c r="H218" s="16" t="s">
        <v>10</v>
      </c>
    </row>
    <row r="219" customFormat="false" ht="15" hidden="false" customHeight="false" outlineLevel="0" collapsed="false">
      <c r="A219" s="15" t="s">
        <v>26</v>
      </c>
      <c r="B219" s="2" t="n">
        <v>6</v>
      </c>
      <c r="C219" s="1" t="n">
        <v>96463966</v>
      </c>
      <c r="D219" s="1" t="n">
        <v>170893567</v>
      </c>
      <c r="E219" s="3" t="n">
        <f aca="false">(D219-C219)/1000</f>
        <v>74429.601</v>
      </c>
      <c r="F219" s="1" t="n">
        <v>-0.785770672535705</v>
      </c>
      <c r="G219" s="2" t="n">
        <v>-1</v>
      </c>
      <c r="H219" s="16" t="s">
        <v>10</v>
      </c>
    </row>
    <row r="220" customFormat="false" ht="15" hidden="false" customHeight="false" outlineLevel="0" collapsed="false">
      <c r="A220" s="15" t="s">
        <v>26</v>
      </c>
      <c r="B220" s="2" t="n">
        <v>10</v>
      </c>
      <c r="C220" s="1" t="n">
        <v>47758874</v>
      </c>
      <c r="D220" s="1" t="n">
        <v>48355115</v>
      </c>
      <c r="E220" s="3" t="n">
        <f aca="false">(D220-C220)/1000</f>
        <v>596.241</v>
      </c>
      <c r="F220" s="1" t="n">
        <v>1.44036191919397</v>
      </c>
      <c r="G220" s="2" t="n">
        <v>2</v>
      </c>
      <c r="H220" s="16" t="s">
        <v>20</v>
      </c>
    </row>
    <row r="221" customFormat="false" ht="15" hidden="false" customHeight="false" outlineLevel="0" collapsed="false">
      <c r="A221" s="15" t="s">
        <v>26</v>
      </c>
      <c r="B221" s="2" t="n">
        <v>13</v>
      </c>
      <c r="C221" s="1" t="n">
        <v>19427325</v>
      </c>
      <c r="D221" s="1" t="n">
        <v>115091032</v>
      </c>
      <c r="E221" s="3" t="n">
        <f aca="false">(D221-C221)/1000</f>
        <v>95663.707</v>
      </c>
      <c r="F221" s="1" t="n">
        <v>-0.692255564358701</v>
      </c>
      <c r="G221" s="2" t="n">
        <v>-1</v>
      </c>
      <c r="H221" s="16" t="s">
        <v>10</v>
      </c>
    </row>
    <row r="222" customFormat="false" ht="15" hidden="false" customHeight="false" outlineLevel="0" collapsed="false">
      <c r="A222" s="15" t="s">
        <v>26</v>
      </c>
      <c r="B222" s="2" t="n">
        <v>14</v>
      </c>
      <c r="C222" s="1" t="n">
        <v>19378082</v>
      </c>
      <c r="D222" s="1" t="n">
        <v>106950849</v>
      </c>
      <c r="E222" s="3" t="n">
        <f aca="false">(D222-C222)/1000</f>
        <v>87572.767</v>
      </c>
      <c r="F222" s="1" t="n">
        <v>-0.852275911113638</v>
      </c>
      <c r="G222" s="2" t="n">
        <v>-1</v>
      </c>
      <c r="H222" s="16" t="s">
        <v>10</v>
      </c>
    </row>
    <row r="223" customFormat="false" ht="15" hidden="false" customHeight="false" outlineLevel="0" collapsed="false">
      <c r="A223" s="17" t="s">
        <v>26</v>
      </c>
      <c r="B223" s="18" t="n">
        <v>21</v>
      </c>
      <c r="C223" s="22" t="n">
        <v>9907812</v>
      </c>
      <c r="D223" s="22" t="n">
        <v>14421317</v>
      </c>
      <c r="E223" s="19" t="n">
        <f aca="false">(D223-C223)/1000</f>
        <v>4513.505</v>
      </c>
      <c r="F223" s="22" t="n">
        <v>-0.57128551655331</v>
      </c>
      <c r="G223" s="18" t="n">
        <v>-1</v>
      </c>
      <c r="H223" s="20" t="s">
        <v>10</v>
      </c>
    </row>
    <row r="224" customFormat="false" ht="15" hidden="false" customHeight="false" outlineLevel="0" collapsed="false">
      <c r="A224" s="11" t="s">
        <v>27</v>
      </c>
      <c r="B224" s="12" t="n">
        <v>8</v>
      </c>
      <c r="C224" s="21" t="n">
        <v>116555</v>
      </c>
      <c r="D224" s="21" t="n">
        <v>37597923</v>
      </c>
      <c r="E224" s="13" t="n">
        <f aca="false">(D224-C224)/1000</f>
        <v>37481.368</v>
      </c>
      <c r="F224" s="21" t="n">
        <v>-0.913489166306991</v>
      </c>
      <c r="G224" s="12" t="n">
        <v>-1</v>
      </c>
      <c r="H224" s="14" t="s">
        <v>10</v>
      </c>
    </row>
    <row r="225" customFormat="false" ht="15" hidden="false" customHeight="false" outlineLevel="0" collapsed="false">
      <c r="A225" s="15" t="s">
        <v>27</v>
      </c>
      <c r="B225" s="2" t="n">
        <v>12</v>
      </c>
      <c r="C225" s="1" t="n">
        <v>50222156</v>
      </c>
      <c r="D225" s="1" t="n">
        <v>50824315</v>
      </c>
      <c r="E225" s="3" t="n">
        <f aca="false">(D225-C225)/1000</f>
        <v>602.159</v>
      </c>
      <c r="F225" s="1" t="n">
        <v>-0.92907043579859</v>
      </c>
      <c r="G225" s="2" t="n">
        <v>-1</v>
      </c>
      <c r="H225" s="16" t="s">
        <v>10</v>
      </c>
    </row>
    <row r="226" customFormat="false" ht="15" hidden="false" customHeight="false" outlineLevel="0" collapsed="false">
      <c r="A226" s="15" t="s">
        <v>27</v>
      </c>
      <c r="B226" s="2" t="n">
        <v>14</v>
      </c>
      <c r="C226" s="1" t="n">
        <v>19378082</v>
      </c>
      <c r="D226" s="1" t="n">
        <v>20010171</v>
      </c>
      <c r="E226" s="3" t="n">
        <f aca="false">(D226-C226)/1000</f>
        <v>632.089</v>
      </c>
      <c r="F226" s="1" t="n">
        <v>0.792353583645035</v>
      </c>
      <c r="G226" s="2" t="n">
        <v>1</v>
      </c>
      <c r="H226" s="16" t="s">
        <v>11</v>
      </c>
    </row>
    <row r="227" customFormat="false" ht="15" hidden="false" customHeight="false" outlineLevel="0" collapsed="false">
      <c r="A227" s="15" t="s">
        <v>27</v>
      </c>
      <c r="B227" s="2" t="n">
        <v>14</v>
      </c>
      <c r="C227" s="1" t="n">
        <v>65390776</v>
      </c>
      <c r="D227" s="1" t="n">
        <v>66209385</v>
      </c>
      <c r="E227" s="3" t="n">
        <f aca="false">(D227-C227)/1000</f>
        <v>818.609</v>
      </c>
      <c r="F227" s="1" t="n">
        <v>-0.802652531167574</v>
      </c>
      <c r="G227" s="2" t="n">
        <v>-1</v>
      </c>
      <c r="H227" s="16" t="s">
        <v>10</v>
      </c>
    </row>
    <row r="228" customFormat="false" ht="15" hidden="false" customHeight="false" outlineLevel="0" collapsed="false">
      <c r="A228" s="15" t="s">
        <v>27</v>
      </c>
      <c r="B228" s="2" t="n">
        <v>14</v>
      </c>
      <c r="C228" s="1" t="n">
        <v>67849235</v>
      </c>
      <c r="D228" s="1" t="n">
        <v>86090875</v>
      </c>
      <c r="E228" s="3" t="n">
        <f aca="false">(D228-C228)/1000</f>
        <v>18241.64</v>
      </c>
      <c r="F228" s="1" t="n">
        <v>-0.864935985097793</v>
      </c>
      <c r="G228" s="2" t="n">
        <v>-1</v>
      </c>
      <c r="H228" s="16" t="s">
        <v>10</v>
      </c>
    </row>
    <row r="229" customFormat="false" ht="15" hidden="false" customHeight="false" outlineLevel="0" collapsed="false">
      <c r="A229" s="15" t="s">
        <v>27</v>
      </c>
      <c r="B229" s="2" t="n">
        <v>16</v>
      </c>
      <c r="C229" s="1" t="n">
        <v>64981343</v>
      </c>
      <c r="D229" s="1" t="n">
        <v>65605750</v>
      </c>
      <c r="E229" s="3" t="n">
        <f aca="false">(D229-C229)/1000</f>
        <v>624.407</v>
      </c>
      <c r="F229" s="1" t="n">
        <v>-0.837159713305532</v>
      </c>
      <c r="G229" s="2" t="n">
        <v>-1</v>
      </c>
      <c r="H229" s="16" t="s">
        <v>10</v>
      </c>
    </row>
    <row r="230" customFormat="false" ht="15" hidden="false" customHeight="false" outlineLevel="0" collapsed="false">
      <c r="A230" s="15" t="s">
        <v>27</v>
      </c>
      <c r="B230" s="2" t="n">
        <v>17</v>
      </c>
      <c r="C230" s="1" t="n">
        <v>34497308</v>
      </c>
      <c r="D230" s="1" t="n">
        <v>34756972</v>
      </c>
      <c r="E230" s="3" t="n">
        <f aca="false">(D230-C230)/1000</f>
        <v>259.664</v>
      </c>
      <c r="F230" s="1" t="n">
        <v>-1.0615272560476</v>
      </c>
      <c r="G230" s="2" t="n">
        <v>-1</v>
      </c>
      <c r="H230" s="16" t="s">
        <v>10</v>
      </c>
    </row>
    <row r="231" customFormat="false" ht="15" hidden="false" customHeight="false" outlineLevel="0" collapsed="false">
      <c r="A231" s="17" t="s">
        <v>27</v>
      </c>
      <c r="B231" s="18" t="n">
        <v>20</v>
      </c>
      <c r="C231" s="22" t="n">
        <v>68379</v>
      </c>
      <c r="D231" s="22" t="n">
        <v>18794701</v>
      </c>
      <c r="E231" s="19" t="n">
        <f aca="false">(D231-C231)/1000</f>
        <v>18726.322</v>
      </c>
      <c r="F231" s="22" t="n">
        <v>-0.883023807928648</v>
      </c>
      <c r="G231" s="18" t="n">
        <v>-1</v>
      </c>
      <c r="H231" s="20" t="s">
        <v>10</v>
      </c>
    </row>
    <row r="232" customFormat="false" ht="15" hidden="false" customHeight="false" outlineLevel="0" collapsed="false">
      <c r="A232" s="11" t="s">
        <v>28</v>
      </c>
      <c r="B232" s="12" t="n">
        <v>1</v>
      </c>
      <c r="C232" s="21" t="n">
        <v>17017750</v>
      </c>
      <c r="D232" s="21" t="n">
        <v>17275357</v>
      </c>
      <c r="E232" s="13" t="n">
        <f aca="false">(D232-C232)/1000</f>
        <v>257.607</v>
      </c>
      <c r="F232" s="21" t="n">
        <v>-0.587926770886118</v>
      </c>
      <c r="G232" s="12" t="n">
        <v>-1</v>
      </c>
      <c r="H232" s="14" t="s">
        <v>10</v>
      </c>
    </row>
    <row r="233" customFormat="false" ht="15" hidden="false" customHeight="false" outlineLevel="0" collapsed="false">
      <c r="A233" s="15" t="s">
        <v>28</v>
      </c>
      <c r="B233" s="2" t="n">
        <v>1</v>
      </c>
      <c r="C233" s="1" t="n">
        <v>77093190</v>
      </c>
      <c r="D233" s="1" t="n">
        <v>118727770</v>
      </c>
      <c r="E233" s="3" t="n">
        <f aca="false">(D233-C233)/1000</f>
        <v>41634.58</v>
      </c>
      <c r="F233" s="1" t="n">
        <v>-0.798788949104197</v>
      </c>
      <c r="G233" s="2" t="n">
        <v>-1</v>
      </c>
      <c r="H233" s="16" t="s">
        <v>10</v>
      </c>
    </row>
    <row r="234" customFormat="false" ht="15" hidden="false" customHeight="false" outlineLevel="0" collapsed="false">
      <c r="A234" s="15" t="s">
        <v>28</v>
      </c>
      <c r="B234" s="2" t="n">
        <v>1</v>
      </c>
      <c r="C234" s="1" t="n">
        <v>147416161</v>
      </c>
      <c r="D234" s="1" t="n">
        <v>148930490</v>
      </c>
      <c r="E234" s="3" t="n">
        <f aca="false">(D234-C234)/1000</f>
        <v>1514.329</v>
      </c>
      <c r="F234" s="1" t="n">
        <v>0.538374262532095</v>
      </c>
      <c r="G234" s="2" t="n">
        <v>1</v>
      </c>
      <c r="H234" s="16" t="s">
        <v>11</v>
      </c>
    </row>
    <row r="235" customFormat="false" ht="15" hidden="false" customHeight="false" outlineLevel="0" collapsed="false">
      <c r="A235" s="15" t="s">
        <v>28</v>
      </c>
      <c r="B235" s="2" t="n">
        <v>1</v>
      </c>
      <c r="C235" s="1" t="n">
        <v>196309585</v>
      </c>
      <c r="D235" s="1" t="n">
        <v>196694338</v>
      </c>
      <c r="E235" s="3" t="n">
        <f aca="false">(D235-C235)/1000</f>
        <v>384.753</v>
      </c>
      <c r="F235" s="1" t="n">
        <v>-0.537491051620559</v>
      </c>
      <c r="G235" s="2" t="n">
        <v>-1</v>
      </c>
      <c r="H235" s="16" t="s">
        <v>10</v>
      </c>
    </row>
    <row r="236" customFormat="false" ht="15" hidden="false" customHeight="false" outlineLevel="0" collapsed="false">
      <c r="A236" s="15" t="s">
        <v>28</v>
      </c>
      <c r="B236" s="2" t="n">
        <v>4</v>
      </c>
      <c r="C236" s="1" t="n">
        <v>162306325</v>
      </c>
      <c r="D236" s="1" t="n">
        <v>187074861</v>
      </c>
      <c r="E236" s="3" t="n">
        <f aca="false">(D236-C236)/1000</f>
        <v>24768.536</v>
      </c>
      <c r="F236" s="1" t="n">
        <v>-0.842371128337054</v>
      </c>
      <c r="G236" s="2" t="n">
        <v>-1</v>
      </c>
      <c r="H236" s="16" t="s">
        <v>10</v>
      </c>
    </row>
    <row r="237" customFormat="false" ht="15" hidden="false" customHeight="false" outlineLevel="0" collapsed="false">
      <c r="A237" s="15" t="s">
        <v>28</v>
      </c>
      <c r="B237" s="2" t="n">
        <v>6</v>
      </c>
      <c r="C237" s="1" t="n">
        <v>82457817</v>
      </c>
      <c r="D237" s="1" t="n">
        <v>170893567</v>
      </c>
      <c r="E237" s="3" t="n">
        <f aca="false">(D237-C237)/1000</f>
        <v>88435.75</v>
      </c>
      <c r="F237" s="1" t="n">
        <v>-0.623716733315776</v>
      </c>
      <c r="G237" s="2" t="n">
        <v>-1</v>
      </c>
      <c r="H237" s="16" t="s">
        <v>10</v>
      </c>
    </row>
    <row r="238" customFormat="false" ht="15" hidden="false" customHeight="false" outlineLevel="0" collapsed="false">
      <c r="A238" s="15" t="s">
        <v>28</v>
      </c>
      <c r="B238" s="2" t="n">
        <v>7</v>
      </c>
      <c r="C238" s="1" t="n">
        <v>4722214</v>
      </c>
      <c r="D238" s="1" t="n">
        <v>5663721</v>
      </c>
      <c r="E238" s="3" t="n">
        <f aca="false">(D238-C238)/1000</f>
        <v>941.507</v>
      </c>
      <c r="F238" s="1" t="n">
        <v>-0.584560501396998</v>
      </c>
      <c r="G238" s="2" t="n">
        <v>-1</v>
      </c>
      <c r="H238" s="16" t="s">
        <v>10</v>
      </c>
    </row>
    <row r="239" customFormat="false" ht="15" hidden="false" customHeight="false" outlineLevel="0" collapsed="false">
      <c r="A239" s="15" t="s">
        <v>28</v>
      </c>
      <c r="B239" s="2" t="n">
        <v>8</v>
      </c>
      <c r="C239" s="1" t="n">
        <v>116555</v>
      </c>
      <c r="D239" s="1" t="n">
        <v>32621911</v>
      </c>
      <c r="E239" s="3" t="n">
        <f aca="false">(D239-C239)/1000</f>
        <v>32505.356</v>
      </c>
      <c r="F239" s="1" t="n">
        <v>-0.504646250262558</v>
      </c>
      <c r="G239" s="2" t="n">
        <v>-1</v>
      </c>
      <c r="H239" s="16" t="s">
        <v>10</v>
      </c>
    </row>
    <row r="240" customFormat="false" ht="15" hidden="false" customHeight="false" outlineLevel="0" collapsed="false">
      <c r="A240" s="15" t="s">
        <v>28</v>
      </c>
      <c r="B240" s="2" t="n">
        <v>9</v>
      </c>
      <c r="C240" s="1" t="n">
        <v>121929704</v>
      </c>
      <c r="D240" s="1" t="n">
        <v>138012190</v>
      </c>
      <c r="E240" s="3" t="n">
        <f aca="false">(D240-C240)/1000</f>
        <v>16082.486</v>
      </c>
      <c r="F240" s="1" t="n">
        <v>0.466230141620814</v>
      </c>
      <c r="G240" s="2" t="n">
        <v>1</v>
      </c>
      <c r="H240" s="16" t="s">
        <v>11</v>
      </c>
    </row>
    <row r="241" customFormat="false" ht="15" hidden="false" customHeight="false" outlineLevel="0" collapsed="false">
      <c r="A241" s="15" t="s">
        <v>28</v>
      </c>
      <c r="B241" s="2" t="n">
        <v>9</v>
      </c>
      <c r="C241" s="1" t="n">
        <v>138374594</v>
      </c>
      <c r="D241" s="1" t="n">
        <v>139874685</v>
      </c>
      <c r="E241" s="3" t="n">
        <f aca="false">(D241-C241)/1000</f>
        <v>1500.091</v>
      </c>
      <c r="F241" s="1" t="n">
        <v>-0.490420189813825</v>
      </c>
      <c r="G241" s="2" t="n">
        <v>-1</v>
      </c>
      <c r="H241" s="16" t="s">
        <v>10</v>
      </c>
    </row>
    <row r="242" customFormat="false" ht="15" hidden="false" customHeight="false" outlineLevel="0" collapsed="false">
      <c r="A242" s="15" t="s">
        <v>28</v>
      </c>
      <c r="B242" s="2" t="n">
        <v>9</v>
      </c>
      <c r="C242" s="1" t="n">
        <v>140130704</v>
      </c>
      <c r="D242" s="1" t="n">
        <v>141111589</v>
      </c>
      <c r="E242" s="3" t="n">
        <f aca="false">(D242-C242)/1000</f>
        <v>980.885</v>
      </c>
      <c r="F242" s="1" t="n">
        <v>0.621225367671264</v>
      </c>
      <c r="G242" s="2" t="n">
        <v>1</v>
      </c>
      <c r="H242" s="16" t="s">
        <v>11</v>
      </c>
    </row>
    <row r="243" customFormat="false" ht="15" hidden="false" customHeight="false" outlineLevel="0" collapsed="false">
      <c r="A243" s="15" t="s">
        <v>28</v>
      </c>
      <c r="B243" s="2" t="n">
        <v>11</v>
      </c>
      <c r="C243" s="1" t="n">
        <v>129180</v>
      </c>
      <c r="D243" s="1" t="n">
        <v>6704011</v>
      </c>
      <c r="E243" s="3" t="n">
        <f aca="false">(D243-C243)/1000</f>
        <v>6574.831</v>
      </c>
      <c r="F243" s="1" t="n">
        <v>0.487648961461222</v>
      </c>
      <c r="G243" s="2" t="n">
        <v>1</v>
      </c>
      <c r="H243" s="16" t="s">
        <v>11</v>
      </c>
    </row>
    <row r="244" customFormat="false" ht="15" hidden="false" customHeight="false" outlineLevel="0" collapsed="false">
      <c r="A244" s="15" t="s">
        <v>28</v>
      </c>
      <c r="B244" s="2" t="n">
        <v>11</v>
      </c>
      <c r="C244" s="1" t="n">
        <v>8640405</v>
      </c>
      <c r="D244" s="1" t="n">
        <v>33913588</v>
      </c>
      <c r="E244" s="3" t="n">
        <f aca="false">(D244-C244)/1000</f>
        <v>25273.183</v>
      </c>
      <c r="F244" s="1" t="n">
        <v>0.480058041412085</v>
      </c>
      <c r="G244" s="2" t="n">
        <v>1</v>
      </c>
      <c r="H244" s="16" t="s">
        <v>11</v>
      </c>
    </row>
    <row r="245" customFormat="false" ht="15" hidden="false" customHeight="false" outlineLevel="0" collapsed="false">
      <c r="A245" s="15" t="s">
        <v>28</v>
      </c>
      <c r="B245" s="2" t="n">
        <v>13</v>
      </c>
      <c r="C245" s="1" t="n">
        <v>19427325</v>
      </c>
      <c r="D245" s="1" t="n">
        <v>115091032</v>
      </c>
      <c r="E245" s="3" t="n">
        <f aca="false">(D245-C245)/1000</f>
        <v>95663.707</v>
      </c>
      <c r="F245" s="1" t="n">
        <v>-0.774862715322389</v>
      </c>
      <c r="G245" s="2" t="n">
        <v>-1</v>
      </c>
      <c r="H245" s="16" t="s">
        <v>10</v>
      </c>
    </row>
    <row r="246" customFormat="false" ht="15" hidden="false" customHeight="false" outlineLevel="0" collapsed="false">
      <c r="A246" s="15" t="s">
        <v>28</v>
      </c>
      <c r="B246" s="2" t="n">
        <v>14</v>
      </c>
      <c r="C246" s="1" t="n">
        <v>19378082</v>
      </c>
      <c r="D246" s="1" t="n">
        <v>20404293</v>
      </c>
      <c r="E246" s="3" t="n">
        <f aca="false">(D246-C246)/1000</f>
        <v>1026.211</v>
      </c>
      <c r="F246" s="1" t="n">
        <v>-0.470747144323046</v>
      </c>
      <c r="G246" s="2" t="n">
        <v>-1</v>
      </c>
      <c r="H246" s="16" t="s">
        <v>10</v>
      </c>
    </row>
    <row r="247" customFormat="false" ht="15" hidden="false" customHeight="false" outlineLevel="0" collapsed="false">
      <c r="A247" s="15" t="s">
        <v>28</v>
      </c>
      <c r="B247" s="2" t="n">
        <v>15</v>
      </c>
      <c r="C247" s="1" t="n">
        <v>20777717</v>
      </c>
      <c r="D247" s="1" t="n">
        <v>22703892</v>
      </c>
      <c r="E247" s="3" t="n">
        <f aca="false">(D247-C247)/1000</f>
        <v>1926.175</v>
      </c>
      <c r="F247" s="1" t="n">
        <v>-0.467679923915583</v>
      </c>
      <c r="G247" s="2" t="n">
        <v>-1</v>
      </c>
      <c r="H247" s="16" t="s">
        <v>10</v>
      </c>
    </row>
    <row r="248" customFormat="false" ht="15" hidden="false" customHeight="false" outlineLevel="0" collapsed="false">
      <c r="A248" s="15" t="s">
        <v>28</v>
      </c>
      <c r="B248" s="2" t="n">
        <v>22</v>
      </c>
      <c r="C248" s="1" t="n">
        <v>16256504</v>
      </c>
      <c r="D248" s="1" t="n">
        <v>20307504</v>
      </c>
      <c r="E248" s="3" t="n">
        <f aca="false">(D248-C248)/1000</f>
        <v>4051</v>
      </c>
      <c r="F248" s="1" t="n">
        <v>-0.854129685375413</v>
      </c>
      <c r="G248" s="2" t="n">
        <v>-1</v>
      </c>
      <c r="H248" s="16" t="s">
        <v>10</v>
      </c>
    </row>
    <row r="249" customFormat="false" ht="15" hidden="false" customHeight="false" outlineLevel="0" collapsed="false">
      <c r="A249" s="17" t="s">
        <v>28</v>
      </c>
      <c r="B249" s="18" t="n">
        <v>22</v>
      </c>
      <c r="C249" s="22" t="n">
        <v>20458894</v>
      </c>
      <c r="D249" s="22" t="n">
        <v>51237573</v>
      </c>
      <c r="E249" s="19" t="n">
        <f aca="false">(D249-C249)/1000</f>
        <v>30778.679</v>
      </c>
      <c r="F249" s="22" t="n">
        <v>-0.838949340373571</v>
      </c>
      <c r="G249" s="18" t="n">
        <v>-1</v>
      </c>
      <c r="H249" s="20" t="s">
        <v>10</v>
      </c>
    </row>
  </sheetData>
  <autoFilter ref="A2:H83"/>
  <printOptions headings="false" gridLines="true" gridLinesSet="true" horizontalCentered="false" verticalCentered="false"/>
  <pageMargins left="0.708333333333333" right="0.708333333333333" top="0.747916666666667" bottom="0.747916666666667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2-18T15:38:35Z</dcterms:created>
  <dc:creator>Ingrid</dc:creator>
  <dc:description/>
  <dc:language>en-US</dc:language>
  <cp:lastModifiedBy>Ingrid</cp:lastModifiedBy>
  <dcterms:modified xsi:type="dcterms:W3CDTF">2014-12-03T14:59:55Z</dcterms:modified>
  <cp:revision>0</cp:revision>
  <dc:subject/>
  <dc:title/>
</cp:coreProperties>
</file>